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wen/Documents/BGI Work/CRC筛查/中肿/2023/ms/NatComm/final/"/>
    </mc:Choice>
  </mc:AlternateContent>
  <xr:revisionPtr revIDLastSave="0" documentId="13_ncr:1_{C4EBBCEF-D485-CA4F-82FA-47543ED3773A}" xr6:coauthVersionLast="47" xr6:coauthVersionMax="47" xr10:uidLastSave="{00000000-0000-0000-0000-000000000000}"/>
  <bookViews>
    <workbookView xWindow="4420" yWindow="500" windowWidth="21180" windowHeight="15500" xr2:uid="{CA24BD8F-3025-BE47-B591-F952D7BB3A2C}"/>
  </bookViews>
  <sheets>
    <sheet name="Supplementary Data 2" sheetId="3" r:id="rId1"/>
  </sheets>
  <definedNames>
    <definedName name="_xlnm._FilterDatabase" localSheetId="0" hidden="1">'Supplementary Data 2'!$A$2:$S$22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31" uniqueCount="244">
  <si>
    <t>Taxon</t>
  </si>
  <si>
    <t>Prevotella_copri</t>
  </si>
  <si>
    <t>Hungatella_hathewayi</t>
  </si>
  <si>
    <t>Parvimonas_micra</t>
  </si>
  <si>
    <t>Ruminococcus_bromii</t>
  </si>
  <si>
    <t>Alistipes_indistinctus</t>
  </si>
  <si>
    <t>Peptostreptococcus_anaerobius</t>
  </si>
  <si>
    <t>Ruthenibacterium_lactatiformans</t>
  </si>
  <si>
    <t>Eggerthella_lenta</t>
  </si>
  <si>
    <t>Gemella_morbillorum</t>
  </si>
  <si>
    <t>Anaerotruncus_colihominis</t>
  </si>
  <si>
    <t>Parasutterella_excrementihominis</t>
  </si>
  <si>
    <t>Solobacterium_moorei</t>
  </si>
  <si>
    <t>Eisenbergiella_massiliensis</t>
  </si>
  <si>
    <t>Collinsella_aerofaciens</t>
  </si>
  <si>
    <t>Parabacteroides_johnsonii</t>
  </si>
  <si>
    <t>Fusobacterium_nucleatum</t>
  </si>
  <si>
    <t>Akkermansia_muciniphila</t>
  </si>
  <si>
    <t>Dialister_pneumosintes</t>
  </si>
  <si>
    <t>Bacteroides_nordii</t>
  </si>
  <si>
    <t>Cloacibacillus_evryensis</t>
  </si>
  <si>
    <t>Peptostreptococcus_stomatis</t>
  </si>
  <si>
    <t>Bacteroides_caccae</t>
  </si>
  <si>
    <t>Alistipes_shahii</t>
  </si>
  <si>
    <t>Bacteroides_fragilis</t>
  </si>
  <si>
    <t>Actinomyces_graevenitzii</t>
  </si>
  <si>
    <t>Actinomyces_odontolyticus</t>
  </si>
  <si>
    <t>Actinomyces_sp_HMSC035G02</t>
  </si>
  <si>
    <t>Actinomyces_sp_ICM47</t>
  </si>
  <si>
    <t>Actinomyces_sp_S6_Spd3</t>
  </si>
  <si>
    <t>Actinomyces_sp_oral_taxon_181</t>
  </si>
  <si>
    <t>Adlercreutzia_equolifaciens</t>
  </si>
  <si>
    <t>Agathobaculum_butyriciproducens</t>
  </si>
  <si>
    <t>Aggregatibacter_segnis</t>
  </si>
  <si>
    <t>Alistipes_finegoldii</t>
  </si>
  <si>
    <t>Alistipes_putredinis</t>
  </si>
  <si>
    <t>Allisonella_histaminiformans</t>
  </si>
  <si>
    <t>Alloprevotella_tannerae</t>
  </si>
  <si>
    <t>Anaeromassilibacillus_sp_An250</t>
  </si>
  <si>
    <t>Anaerostipes_hadrus</t>
  </si>
  <si>
    <t>Anaerotignum_lactatifermentans</t>
  </si>
  <si>
    <t>Asaccharobacter_celatus</t>
  </si>
  <si>
    <t>Atopobium_parvulum</t>
  </si>
  <si>
    <t>Atopobium_rimae</t>
  </si>
  <si>
    <t>Bacteroides_cellulosilyticus</t>
  </si>
  <si>
    <t>Bacteroides_clarus</t>
  </si>
  <si>
    <t>Bacteroides_coprocola</t>
  </si>
  <si>
    <t>Bacteroides_dorei</t>
  </si>
  <si>
    <t>Bacteroides_eggerthii</t>
  </si>
  <si>
    <t>Bacteroides_finegoldii</t>
  </si>
  <si>
    <t>Bacteroides_intestinalis</t>
  </si>
  <si>
    <t>Bacteroides_massiliensis</t>
  </si>
  <si>
    <t>Bacteroides_ovatus</t>
  </si>
  <si>
    <t>Bacteroides_plebeius</t>
  </si>
  <si>
    <t>Bacteroides_salyersiae</t>
  </si>
  <si>
    <t>Bacteroides_sp_OM05_12</t>
  </si>
  <si>
    <t>Bacteroides_stercoris</t>
  </si>
  <si>
    <t>Bacteroides_thetaiotaomicron</t>
  </si>
  <si>
    <t>Bacteroides_uniformis</t>
  </si>
  <si>
    <t>Bacteroides_vulgatus</t>
  </si>
  <si>
    <t>Bacteroides_xylanisolvens</t>
  </si>
  <si>
    <t>Barnesiella_intestinihominis</t>
  </si>
  <si>
    <t>Bifidobacterium_dentium</t>
  </si>
  <si>
    <t>Bifidobacterium_longum</t>
  </si>
  <si>
    <t>Bifidobacterium_pseudocatenulatum</t>
  </si>
  <si>
    <t>Bilophila_wadsworthia</t>
  </si>
  <si>
    <t>Blautia_hansenii</t>
  </si>
  <si>
    <t>Blautia_obeum</t>
  </si>
  <si>
    <t>Blautia_producta</t>
  </si>
  <si>
    <t>Blautia_sp_CAG_257</t>
  </si>
  <si>
    <t>Blautia_wexlerae</t>
  </si>
  <si>
    <t>Bulleidia_extructa</t>
  </si>
  <si>
    <t>Butyricimonas_synergistica</t>
  </si>
  <si>
    <t>Butyricimonas_virosa</t>
  </si>
  <si>
    <t>Campylobacter_concisus</t>
  </si>
  <si>
    <t>Campylobacter_showae</t>
  </si>
  <si>
    <t>Catabacter_hongkongensis</t>
  </si>
  <si>
    <t>Christensenella_minuta</t>
  </si>
  <si>
    <t>Cloacibacillus_porcorum</t>
  </si>
  <si>
    <t>Clostridiales_bacterium_1_7_47FAA</t>
  </si>
  <si>
    <t>Clostridium_aldenense</t>
  </si>
  <si>
    <t>Clostridium_asparagiforme</t>
  </si>
  <si>
    <t>Clostridium_bolteae</t>
  </si>
  <si>
    <t>Clostridium_bolteae_CAG_59</t>
  </si>
  <si>
    <t>Clostridium_citroniae</t>
  </si>
  <si>
    <t>Clostridium_clostridioforme</t>
  </si>
  <si>
    <t>Clostridium_disporicum</t>
  </si>
  <si>
    <t>Clostridium_innocuum</t>
  </si>
  <si>
    <t>Clostridium_lavalense</t>
  </si>
  <si>
    <t>Clostridium_leptum</t>
  </si>
  <si>
    <t>Clostridium_methylpentosum</t>
  </si>
  <si>
    <t>Clostridium_perfringens</t>
  </si>
  <si>
    <t>Clostridium_saccharolyticum</t>
  </si>
  <si>
    <t>Clostridium_scindens</t>
  </si>
  <si>
    <t>Clostridium_sp_CAG_242</t>
  </si>
  <si>
    <t>Clostridium_sp_CAG_299</t>
  </si>
  <si>
    <t>Clostridium_sp_CAG_58</t>
  </si>
  <si>
    <t>Clostridium_symbiosum</t>
  </si>
  <si>
    <t>Collinsella_intestinalis</t>
  </si>
  <si>
    <t>Collinsella_stercoris</t>
  </si>
  <si>
    <t>Coprobacillus_cateniformis</t>
  </si>
  <si>
    <t>Coprococcus_catus</t>
  </si>
  <si>
    <t>Coprococcus_comes</t>
  </si>
  <si>
    <t>Desulfovibrio_piger</t>
  </si>
  <si>
    <t>Dialister_invisus</t>
  </si>
  <si>
    <t>Dielma_fastidiosa</t>
  </si>
  <si>
    <t>Dorea_formicigenerans</t>
  </si>
  <si>
    <t>Dorea_longicatena</t>
  </si>
  <si>
    <t>Eikenella_corrodens</t>
  </si>
  <si>
    <t>Eisenbergiella_tayi</t>
  </si>
  <si>
    <t>Enorma_massiliensis</t>
  </si>
  <si>
    <t>Enterobacter_cloacae_complex</t>
  </si>
  <si>
    <t>Enterococcus_faecalis</t>
  </si>
  <si>
    <t>Enterorhabdus_caecimuris</t>
  </si>
  <si>
    <t>Erysipelatoclostridium_ramosum</t>
  </si>
  <si>
    <t>Escherichia_coli</t>
  </si>
  <si>
    <t>Eubacterium_eligens</t>
  </si>
  <si>
    <t>Eubacterium_hallii</t>
  </si>
  <si>
    <t>Eubacterium_limosum</t>
  </si>
  <si>
    <t>Eubacterium_ramulus</t>
  </si>
  <si>
    <t>Eubacterium_rectale</t>
  </si>
  <si>
    <t>Eubacterium_siraeum</t>
  </si>
  <si>
    <t>Eubacterium_sp_CAG_180</t>
  </si>
  <si>
    <t>Eubacterium_sp_CAG_251</t>
  </si>
  <si>
    <t>Eubacterium_sp_CAG_274</t>
  </si>
  <si>
    <t>Eubacterium_sp_CAG_38</t>
  </si>
  <si>
    <t>Eubacterium_sulci</t>
  </si>
  <si>
    <t>Eubacterium_ventriosum</t>
  </si>
  <si>
    <t>Faecalibacterium_prausnitzii</t>
  </si>
  <si>
    <t>Firmicutes_bacterium_CAG_110</t>
  </si>
  <si>
    <t>Firmicutes_bacterium_CAG_145</t>
  </si>
  <si>
    <t>Firmicutes_bacterium_CAG_83</t>
  </si>
  <si>
    <t>Firmicutes_bacterium_CAG_95</t>
  </si>
  <si>
    <t>Flavonifractor_plautii</t>
  </si>
  <si>
    <t>Fretibacterium_fastidiosum</t>
  </si>
  <si>
    <t>Fusicatenibacter_saccharivorans</t>
  </si>
  <si>
    <t>Fusobacterium_mortiferum</t>
  </si>
  <si>
    <t>Fusobacterium_periodonticum</t>
  </si>
  <si>
    <t>Fusobacterium_sp_oral_taxon_370</t>
  </si>
  <si>
    <t>Fusobacterium_varium</t>
  </si>
  <si>
    <t>Gemella_bergeri</t>
  </si>
  <si>
    <t>Gemella_haemolysans</t>
  </si>
  <si>
    <t>Gemella_sanguinis</t>
  </si>
  <si>
    <t>Gemmiger_formicilis</t>
  </si>
  <si>
    <t>Gordonibacter_pamelaeae</t>
  </si>
  <si>
    <t>Granulicatella_adiacens</t>
  </si>
  <si>
    <t>Granulicatella_elegans</t>
  </si>
  <si>
    <t>Haemophilus_parainfluenzae</t>
  </si>
  <si>
    <t>Haemophilus_sp_HMSC71H05</t>
  </si>
  <si>
    <t>Holdemanella_biformis</t>
  </si>
  <si>
    <t>Holdemania_filiformis</t>
  </si>
  <si>
    <t>Intestinibacter_bartlettii</t>
  </si>
  <si>
    <t>Intestinimonas_butyriciproducens</t>
  </si>
  <si>
    <t>Klebsiella_pneumoniae</t>
  </si>
  <si>
    <t>Klebsiella_quasipneumoniae</t>
  </si>
  <si>
    <t>Klebsiella_variicola</t>
  </si>
  <si>
    <t>Lachnospira_pectinoschiza</t>
  </si>
  <si>
    <t>Lactobacillus_rogosae</t>
  </si>
  <si>
    <t>Lactobacillus_salivarius</t>
  </si>
  <si>
    <t>Lactonifactor_longoviformis</t>
  </si>
  <si>
    <t>Lawsonibacter_asaccharolyticus</t>
  </si>
  <si>
    <t>Megamonas_funiformis</t>
  </si>
  <si>
    <t>Megamonas_hypermegale</t>
  </si>
  <si>
    <t>Megasphaera_micronuciformis</t>
  </si>
  <si>
    <t>Mogibacterium_diversum</t>
  </si>
  <si>
    <t>Neisseria_flavescens</t>
  </si>
  <si>
    <t>Odoribacter_splanchnicus</t>
  </si>
  <si>
    <t>Olsenella_scatoligenes</t>
  </si>
  <si>
    <t>Oscillibacter_sp_57_20</t>
  </si>
  <si>
    <t>Oscillibacter_sp_CAG_241</t>
  </si>
  <si>
    <t>Oxalobacter_formigenes</t>
  </si>
  <si>
    <t>Parabacteroides_distasonis</t>
  </si>
  <si>
    <t>Parabacteroides_goldsteinii</t>
  </si>
  <si>
    <t>Parabacteroides_gordonii</t>
  </si>
  <si>
    <t>Parabacteroides_merdae</t>
  </si>
  <si>
    <t>Paraprevotella_clara</t>
  </si>
  <si>
    <t>Paraprevotella_xylaniphila</t>
  </si>
  <si>
    <t>Phascolarctobacterium_faecium</t>
  </si>
  <si>
    <t>Porphyromonas_asaccharolytica</t>
  </si>
  <si>
    <t>Porphyromonas_endodontalis</t>
  </si>
  <si>
    <t>Porphyromonas_uenonis</t>
  </si>
  <si>
    <t>Prevotella_bivia</t>
  </si>
  <si>
    <t>Prevotella_disiens</t>
  </si>
  <si>
    <t>Prevotella_intermedia</t>
  </si>
  <si>
    <t>Prevotella_stercorea</t>
  </si>
  <si>
    <t>Proteobacteria_bacterium_CAG_139</t>
  </si>
  <si>
    <t>Pyramidobacter_piscolens</t>
  </si>
  <si>
    <t>Romboutsia_ilealis</t>
  </si>
  <si>
    <t>Roseburia_faecis</t>
  </si>
  <si>
    <t>Roseburia_hominis</t>
  </si>
  <si>
    <t>Roseburia_intestinalis</t>
  </si>
  <si>
    <t>Roseburia_inulinivorans</t>
  </si>
  <si>
    <t>Roseburia_sp_CAG_471</t>
  </si>
  <si>
    <t>Rothia_mucilaginosa</t>
  </si>
  <si>
    <t>Ruminococcaceae_bacterium_D16</t>
  </si>
  <si>
    <t>Ruminococcaceae_bacterium_D5</t>
  </si>
  <si>
    <t>Ruminococcus_bicirculans</t>
  </si>
  <si>
    <t>Ruminococcus_gnavus</t>
  </si>
  <si>
    <t>Ruminococcus_lactaris</t>
  </si>
  <si>
    <t>Ruminococcus_torques</t>
  </si>
  <si>
    <t>Sellimonas_intestinalis</t>
  </si>
  <si>
    <t>Streptococcus_anginosus_group</t>
  </si>
  <si>
    <t>Streptococcus_australis</t>
  </si>
  <si>
    <t>Streptococcus_cristatus</t>
  </si>
  <si>
    <t>Streptococcus_gordonii</t>
  </si>
  <si>
    <t>Streptococcus_infantis</t>
  </si>
  <si>
    <t>Streptococcus_mitis</t>
  </si>
  <si>
    <t>Streptococcus_oralis</t>
  </si>
  <si>
    <t>Streptococcus_parasanguinis</t>
  </si>
  <si>
    <t>Streptococcus_salivarius</t>
  </si>
  <si>
    <t>Streptococcus_sanguinis</t>
  </si>
  <si>
    <t>Streptococcus_sp_A12</t>
  </si>
  <si>
    <t>Streptococcus_vestibularis</t>
  </si>
  <si>
    <t>Sutterella_parvirubra</t>
  </si>
  <si>
    <t>Turicibacter_sanguinis</t>
  </si>
  <si>
    <t>Turicimonas_muris</t>
  </si>
  <si>
    <t>Tyzzerella_nexilis</t>
  </si>
  <si>
    <t>Veillonella_atypica</t>
  </si>
  <si>
    <t>Veillonella_dispar</t>
  </si>
  <si>
    <t>Veillonella_infantium</t>
  </si>
  <si>
    <t>Veillonella_parvula</t>
  </si>
  <si>
    <t>Veillonella_rogosae</t>
  </si>
  <si>
    <t>Veillonella_sp_T11011_6</t>
  </si>
  <si>
    <t>[Collinsella]_massiliensis</t>
  </si>
  <si>
    <t>No</t>
  </si>
  <si>
    <t>Yes</t>
  </si>
  <si>
    <t>NA</t>
  </si>
  <si>
    <t>Mean abundance</t>
  </si>
  <si>
    <t>Median abundance</t>
  </si>
  <si>
    <t>Correlation coefficient</t>
  </si>
  <si>
    <t>CRC marker reported in gutMDisorder</t>
  </si>
  <si>
    <t>Number of reported studies in gutMDisorder</t>
  </si>
  <si>
    <t>P value</t>
  </si>
  <si>
    <t>FDR adjusted P value</t>
  </si>
  <si>
    <t>decrease</t>
  </si>
  <si>
    <t>increase</t>
  </si>
  <si>
    <t>either</t>
  </si>
  <si>
    <t>Reported alteration in gutMDisorder</t>
  </si>
  <si>
    <t>Prevalence rate</t>
  </si>
  <si>
    <t>No adjustment for cofounder</t>
  </si>
  <si>
    <t>Adjustment for BMI+Sex+Tumor_Stage+Tumor_location+Family_history_CRC+Smoking</t>
  </si>
  <si>
    <t>Coefficient in linear model</t>
  </si>
  <si>
    <t>Weighted analysis (based on the relative abundance of taxon)</t>
  </si>
  <si>
    <t>Unweighted analysis (based on the presence and absence of tax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3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  <xf numFmtId="0" fontId="2" fillId="0" borderId="0" xfId="0" applyFont="1" applyAlignment="1">
      <alignment horizontal="center"/>
    </xf>
    <xf numFmtId="10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00C7E-A478-934F-8E97-88974874D190}">
  <dimension ref="A1:S227"/>
  <sheetViews>
    <sheetView tabSelected="1" zoomScale="75" workbookViewId="0">
      <pane ySplit="2" topLeftCell="A3" activePane="bottomLeft" state="frozen"/>
      <selection pane="bottomLeft" activeCell="C11" sqref="C11"/>
    </sheetView>
  </sheetViews>
  <sheetFormatPr baseColWidth="10" defaultRowHeight="16" x14ac:dyDescent="0.2"/>
  <cols>
    <col min="1" max="1" width="32.33203125" bestFit="1" customWidth="1"/>
    <col min="2" max="2" width="11.1640625" customWidth="1"/>
    <col min="3" max="4" width="12.1640625" bestFit="1" customWidth="1"/>
    <col min="5" max="5" width="13" bestFit="1" customWidth="1"/>
    <col min="6" max="6" width="15" bestFit="1" customWidth="1"/>
    <col min="7" max="7" width="16.5" bestFit="1" customWidth="1"/>
    <col min="8" max="9" width="12.83203125" bestFit="1" customWidth="1"/>
    <col min="10" max="10" width="13.83203125" bestFit="1" customWidth="1"/>
    <col min="11" max="16" width="13.83203125" customWidth="1"/>
    <col min="17" max="17" width="13.5" customWidth="1"/>
    <col min="18" max="18" width="14.33203125" customWidth="1"/>
    <col min="19" max="19" width="12.33203125" customWidth="1"/>
  </cols>
  <sheetData>
    <row r="1" spans="1:19" x14ac:dyDescent="0.2">
      <c r="E1" s="7" t="s">
        <v>242</v>
      </c>
      <c r="F1" s="7"/>
      <c r="G1" s="7"/>
      <c r="H1" s="7"/>
      <c r="I1" s="7"/>
      <c r="J1" s="7"/>
      <c r="K1" s="7" t="s">
        <v>243</v>
      </c>
      <c r="L1" s="7"/>
      <c r="M1" s="7"/>
      <c r="N1" s="7"/>
      <c r="O1" s="7"/>
      <c r="P1" s="7"/>
    </row>
    <row r="2" spans="1:19" x14ac:dyDescent="0.2">
      <c r="A2" s="7" t="s">
        <v>0</v>
      </c>
      <c r="B2" s="8" t="s">
        <v>238</v>
      </c>
      <c r="C2" s="8" t="s">
        <v>227</v>
      </c>
      <c r="D2" s="8" t="s">
        <v>228</v>
      </c>
      <c r="E2" s="7" t="s">
        <v>239</v>
      </c>
      <c r="F2" s="7"/>
      <c r="G2" s="7"/>
      <c r="H2" s="7" t="s">
        <v>240</v>
      </c>
      <c r="I2" s="7"/>
      <c r="J2" s="7"/>
      <c r="K2" s="7" t="s">
        <v>239</v>
      </c>
      <c r="L2" s="7"/>
      <c r="M2" s="7"/>
      <c r="N2" s="7" t="s">
        <v>240</v>
      </c>
      <c r="O2" s="7"/>
      <c r="P2" s="7"/>
      <c r="Q2" s="8" t="s">
        <v>230</v>
      </c>
      <c r="R2" s="8" t="s">
        <v>231</v>
      </c>
      <c r="S2" s="8" t="s">
        <v>237</v>
      </c>
    </row>
    <row r="3" spans="1:19" ht="34" x14ac:dyDescent="0.2">
      <c r="A3" s="7"/>
      <c r="B3" s="8"/>
      <c r="C3" s="8"/>
      <c r="D3" s="8"/>
      <c r="E3" s="2" t="s">
        <v>229</v>
      </c>
      <c r="F3" s="1" t="s">
        <v>232</v>
      </c>
      <c r="G3" s="2" t="s">
        <v>233</v>
      </c>
      <c r="H3" s="2" t="s">
        <v>229</v>
      </c>
      <c r="I3" s="1" t="s">
        <v>232</v>
      </c>
      <c r="J3" s="2" t="s">
        <v>233</v>
      </c>
      <c r="K3" s="2" t="s">
        <v>241</v>
      </c>
      <c r="L3" s="1" t="s">
        <v>232</v>
      </c>
      <c r="M3" s="2" t="s">
        <v>233</v>
      </c>
      <c r="N3" s="2" t="s">
        <v>241</v>
      </c>
      <c r="O3" s="1" t="s">
        <v>232</v>
      </c>
      <c r="P3" s="2" t="s">
        <v>233</v>
      </c>
      <c r="Q3" s="8"/>
      <c r="R3" s="8"/>
      <c r="S3" s="8"/>
    </row>
    <row r="4" spans="1:19" x14ac:dyDescent="0.2">
      <c r="A4" s="3" t="s">
        <v>184</v>
      </c>
      <c r="B4" s="4">
        <v>0.23913043478260901</v>
      </c>
      <c r="C4" s="5">
        <v>1.98275596813897E-2</v>
      </c>
      <c r="D4" s="5">
        <v>0</v>
      </c>
      <c r="E4" s="1">
        <v>-0.2233983544</v>
      </c>
      <c r="F4" s="6">
        <v>1.3008999999999999E-6</v>
      </c>
      <c r="G4" s="1">
        <v>2.9010070000000003E-4</v>
      </c>
      <c r="H4" s="1">
        <v>-9.0370278200000001E-2</v>
      </c>
      <c r="I4" s="1">
        <v>8.1736852799999996E-2</v>
      </c>
      <c r="J4" s="1">
        <v>0.63054424902413797</v>
      </c>
      <c r="K4" s="1">
        <v>-0.105926083531172</v>
      </c>
      <c r="L4" s="6">
        <v>7.0336820959584606E-8</v>
      </c>
      <c r="M4" s="1">
        <v>1.56851110739874E-5</v>
      </c>
      <c r="N4" s="1">
        <v>-1.29480434354393E-2</v>
      </c>
      <c r="O4" s="1">
        <v>0.51049836951564298</v>
      </c>
      <c r="P4" s="1">
        <v>0.84991036352008797</v>
      </c>
      <c r="Q4" s="1" t="s">
        <v>225</v>
      </c>
      <c r="R4" s="1">
        <v>1</v>
      </c>
      <c r="S4" s="1" t="s">
        <v>235</v>
      </c>
    </row>
    <row r="5" spans="1:19" x14ac:dyDescent="0.2">
      <c r="A5" s="3" t="s">
        <v>62</v>
      </c>
      <c r="B5" s="4">
        <v>0.29782608695652202</v>
      </c>
      <c r="C5" s="5">
        <v>1.6969565138547901E-4</v>
      </c>
      <c r="D5" s="5">
        <v>0</v>
      </c>
      <c r="E5" s="1">
        <v>0.18029359519999999</v>
      </c>
      <c r="F5" s="1">
        <v>1.009678E-4</v>
      </c>
      <c r="G5" s="1">
        <v>1.0813649099999999E-2</v>
      </c>
      <c r="H5" s="1">
        <v>0.12575179319999999</v>
      </c>
      <c r="I5" s="1">
        <v>1.52288122E-2</v>
      </c>
      <c r="J5" s="1">
        <v>0.28300209338333299</v>
      </c>
      <c r="K5" s="1">
        <v>8.4015736179604103E-2</v>
      </c>
      <c r="L5" s="6">
        <v>7.5251844779125696E-5</v>
      </c>
      <c r="M5" s="1">
        <v>8.3905806928725197E-3</v>
      </c>
      <c r="N5" s="1">
        <v>9.1722356983361203E-2</v>
      </c>
      <c r="O5" s="1">
        <v>1.19190100635244E-4</v>
      </c>
      <c r="P5" s="1">
        <v>5.5966417258338702E-2</v>
      </c>
      <c r="Q5" s="1" t="s">
        <v>224</v>
      </c>
      <c r="R5" s="1" t="s">
        <v>226</v>
      </c>
      <c r="S5" s="1" t="s">
        <v>226</v>
      </c>
    </row>
    <row r="6" spans="1:19" x14ac:dyDescent="0.2">
      <c r="A6" s="3" t="s">
        <v>1</v>
      </c>
      <c r="B6" s="4">
        <v>0.65</v>
      </c>
      <c r="C6" s="5">
        <v>6.0729574188910201E-2</v>
      </c>
      <c r="D6" s="5">
        <v>1.1800003540001101E-5</v>
      </c>
      <c r="E6" s="1">
        <v>-0.17620559180000001</v>
      </c>
      <c r="F6" s="1">
        <v>1.4547510000000001E-4</v>
      </c>
      <c r="G6" s="1">
        <v>1.0813649099999999E-2</v>
      </c>
      <c r="H6" s="1">
        <v>-7.8075385900000002E-2</v>
      </c>
      <c r="I6" s="1">
        <v>0.1328156134</v>
      </c>
      <c r="J6" s="1">
        <v>0.66712129736122505</v>
      </c>
      <c r="K6" s="1">
        <v>-8.3230120044199496E-2</v>
      </c>
      <c r="L6" s="1">
        <v>1.7188108730108699E-4</v>
      </c>
      <c r="M6" s="1">
        <v>1.2776494156047501E-2</v>
      </c>
      <c r="N6" s="1">
        <v>-7.1242771793039198E-3</v>
      </c>
      <c r="O6" s="1">
        <v>0.78119549589131898</v>
      </c>
      <c r="P6" s="1">
        <v>0.94522160238239405</v>
      </c>
      <c r="Q6" s="1" t="s">
        <v>225</v>
      </c>
      <c r="R6" s="1">
        <v>2</v>
      </c>
      <c r="S6" s="1" t="s">
        <v>234</v>
      </c>
    </row>
    <row r="7" spans="1:19" x14ac:dyDescent="0.2">
      <c r="A7" s="3" t="s">
        <v>181</v>
      </c>
      <c r="B7" s="4">
        <v>0.29565217391304399</v>
      </c>
      <c r="C7" s="5">
        <v>5.5742128025918598E-4</v>
      </c>
      <c r="D7" s="5">
        <v>0</v>
      </c>
      <c r="E7" s="1">
        <v>-0.16324358729999999</v>
      </c>
      <c r="F7" s="1">
        <v>4.393121E-4</v>
      </c>
      <c r="G7" s="1">
        <v>2.4491649575E-2</v>
      </c>
      <c r="H7" s="1">
        <v>-0.12675220349999999</v>
      </c>
      <c r="I7" s="1">
        <v>1.4430882399999999E-2</v>
      </c>
      <c r="J7" s="1">
        <v>0.28300209338333299</v>
      </c>
      <c r="K7" s="1">
        <v>-7.5502577260995393E-2</v>
      </c>
      <c r="L7" s="1">
        <v>3.7141808666518798E-4</v>
      </c>
      <c r="M7" s="1">
        <v>2.0706558331584201E-2</v>
      </c>
      <c r="N7" s="1">
        <v>-7.7344424737280898E-2</v>
      </c>
      <c r="O7" s="1">
        <v>9.2457591421032503E-4</v>
      </c>
      <c r="P7" s="1">
        <v>0.10071233254609201</v>
      </c>
      <c r="Q7" s="1" t="s">
        <v>224</v>
      </c>
      <c r="R7" s="1" t="s">
        <v>226</v>
      </c>
      <c r="S7" s="1" t="s">
        <v>226</v>
      </c>
    </row>
    <row r="8" spans="1:19" x14ac:dyDescent="0.2">
      <c r="A8" s="3" t="s">
        <v>29</v>
      </c>
      <c r="B8" s="4">
        <v>0.29782608695652202</v>
      </c>
      <c r="C8" s="5">
        <v>1.6485217691435999E-5</v>
      </c>
      <c r="D8" s="5">
        <v>0</v>
      </c>
      <c r="E8" s="1">
        <v>-0.1423356841</v>
      </c>
      <c r="F8" s="1">
        <v>2.2130112E-3</v>
      </c>
      <c r="G8" s="1">
        <v>9.8700299520000007E-2</v>
      </c>
      <c r="H8" s="1">
        <v>-5.2308907199999997E-2</v>
      </c>
      <c r="I8" s="1">
        <v>0.31432355969999998</v>
      </c>
      <c r="J8" s="1">
        <v>0.79130746524242401</v>
      </c>
      <c r="K8" s="1">
        <v>-6.7413512008401802E-2</v>
      </c>
      <c r="L8" s="1">
        <v>1.54041217688991E-3</v>
      </c>
      <c r="M8" s="1">
        <v>5.7251985907741498E-2</v>
      </c>
      <c r="N8" s="1">
        <v>-4.4362492246263797E-2</v>
      </c>
      <c r="O8" s="1">
        <v>5.6017454991634803E-2</v>
      </c>
      <c r="P8" s="1">
        <v>0.42634445266670801</v>
      </c>
      <c r="Q8" s="1" t="s">
        <v>224</v>
      </c>
      <c r="R8" s="1" t="s">
        <v>226</v>
      </c>
      <c r="S8" s="1" t="s">
        <v>226</v>
      </c>
    </row>
    <row r="9" spans="1:19" x14ac:dyDescent="0.2">
      <c r="A9" s="3" t="s">
        <v>204</v>
      </c>
      <c r="B9" s="4">
        <v>0.33478260869565202</v>
      </c>
      <c r="C9" s="5">
        <v>9.7367171526008096E-5</v>
      </c>
      <c r="D9" s="5">
        <v>0</v>
      </c>
      <c r="E9" s="1">
        <v>0.13543583170000001</v>
      </c>
      <c r="F9" s="1">
        <v>3.6109122E-3</v>
      </c>
      <c r="G9" s="1">
        <v>0.12540703819999999</v>
      </c>
      <c r="H9" s="1">
        <v>9.02930864E-2</v>
      </c>
      <c r="I9" s="1">
        <v>8.1999027899999993E-2</v>
      </c>
      <c r="J9" s="1">
        <v>0.63054424902413797</v>
      </c>
      <c r="K9" s="1">
        <v>6.3704430519567395E-2</v>
      </c>
      <c r="L9" s="1">
        <v>3.7618377403577899E-3</v>
      </c>
      <c r="M9" s="1">
        <v>7.6262710554526103E-2</v>
      </c>
      <c r="N9" s="1">
        <v>4.33792098254955E-2</v>
      </c>
      <c r="O9" s="1">
        <v>7.9374844203750197E-2</v>
      </c>
      <c r="P9" s="1">
        <v>0.47969079288445299</v>
      </c>
      <c r="Q9" s="1" t="s">
        <v>224</v>
      </c>
      <c r="R9" s="1" t="s">
        <v>226</v>
      </c>
      <c r="S9" s="1" t="s">
        <v>226</v>
      </c>
    </row>
    <row r="10" spans="1:19" x14ac:dyDescent="0.2">
      <c r="A10" s="3" t="s">
        <v>2</v>
      </c>
      <c r="B10" s="4">
        <v>0.86956521739130399</v>
      </c>
      <c r="C10" s="5">
        <v>1.2744589189871199E-3</v>
      </c>
      <c r="D10" s="5">
        <v>1.5714999213500101E-4</v>
      </c>
      <c r="E10" s="1">
        <v>0.13418664250000001</v>
      </c>
      <c r="F10" s="1">
        <v>3.9365438000000001E-3</v>
      </c>
      <c r="G10" s="1">
        <v>0.12540703819999999</v>
      </c>
      <c r="H10" s="1">
        <v>0.1286777341</v>
      </c>
      <c r="I10" s="1">
        <v>1.2997857E-2</v>
      </c>
      <c r="J10" s="1">
        <v>0.28300209338333299</v>
      </c>
      <c r="K10" s="1">
        <v>1.46764217861845E-2</v>
      </c>
      <c r="L10" s="1">
        <v>0.35157437480679299</v>
      </c>
      <c r="M10" s="1">
        <v>0.68923064297514203</v>
      </c>
      <c r="N10" s="1">
        <v>-1.12627091714589E-3</v>
      </c>
      <c r="O10" s="1">
        <v>0.94896238259431198</v>
      </c>
      <c r="P10" s="1">
        <v>0.99255276808634696</v>
      </c>
      <c r="Q10" s="1" t="s">
        <v>225</v>
      </c>
      <c r="R10" s="1">
        <v>3</v>
      </c>
      <c r="S10" s="1" t="s">
        <v>235</v>
      </c>
    </row>
    <row r="11" spans="1:19" x14ac:dyDescent="0.2">
      <c r="A11" s="3" t="s">
        <v>186</v>
      </c>
      <c r="B11" s="4">
        <v>0.182608695652174</v>
      </c>
      <c r="C11" s="5">
        <v>4.4571270755836299E-4</v>
      </c>
      <c r="D11" s="5">
        <v>0</v>
      </c>
      <c r="E11" s="1">
        <v>0.12547743159999999</v>
      </c>
      <c r="F11" s="1">
        <v>7.0488822999999999E-3</v>
      </c>
      <c r="G11" s="1">
        <v>0.18662146736666699</v>
      </c>
      <c r="H11" s="1">
        <v>0.1429950069</v>
      </c>
      <c r="I11" s="1">
        <v>5.7287134E-3</v>
      </c>
      <c r="J11" s="1">
        <v>0.25550061763999998</v>
      </c>
      <c r="K11" s="1">
        <v>4.7220396386434799E-2</v>
      </c>
      <c r="L11" s="1">
        <v>8.7612023365386607E-3</v>
      </c>
      <c r="M11" s="1">
        <v>0.15028831700370199</v>
      </c>
      <c r="N11" s="1">
        <v>6.0547218945822802E-2</v>
      </c>
      <c r="O11" s="1">
        <v>2.9569762857020502E-3</v>
      </c>
      <c r="P11" s="1">
        <v>0.14653460260256801</v>
      </c>
      <c r="Q11" s="1" t="s">
        <v>224</v>
      </c>
      <c r="R11" s="1" t="s">
        <v>226</v>
      </c>
      <c r="S11" s="1" t="s">
        <v>226</v>
      </c>
    </row>
    <row r="12" spans="1:19" x14ac:dyDescent="0.2">
      <c r="A12" s="3" t="s">
        <v>162</v>
      </c>
      <c r="B12" s="4">
        <v>0.389130434782609</v>
      </c>
      <c r="C12" s="5">
        <v>8.9187916043140096E-4</v>
      </c>
      <c r="D12" s="5">
        <v>0</v>
      </c>
      <c r="E12" s="1">
        <v>-0.1244536381</v>
      </c>
      <c r="F12" s="1">
        <v>7.5318080999999997E-3</v>
      </c>
      <c r="G12" s="1">
        <v>0.18662146736666699</v>
      </c>
      <c r="H12" s="1">
        <v>-2.5495845699999999E-2</v>
      </c>
      <c r="I12" s="1">
        <v>0.62401302670000003</v>
      </c>
      <c r="J12" s="1">
        <v>0.864316179839131</v>
      </c>
      <c r="K12" s="1">
        <v>-5.8514497377271601E-2</v>
      </c>
      <c r="L12" s="1">
        <v>1.00657069531347E-2</v>
      </c>
      <c r="M12" s="1">
        <v>0.16033233218207399</v>
      </c>
      <c r="N12" s="1">
        <v>-3.55424282671691E-2</v>
      </c>
      <c r="O12" s="1">
        <v>0.158795587553856</v>
      </c>
      <c r="P12" s="1">
        <v>0.60121249617164396</v>
      </c>
      <c r="Q12" s="1" t="s">
        <v>225</v>
      </c>
      <c r="R12" s="1">
        <v>1</v>
      </c>
      <c r="S12" s="1" t="s">
        <v>234</v>
      </c>
    </row>
    <row r="13" spans="1:19" x14ac:dyDescent="0.2">
      <c r="A13" s="3" t="s">
        <v>120</v>
      </c>
      <c r="B13" s="4">
        <v>0.58913043478260896</v>
      </c>
      <c r="C13" s="5">
        <v>1.2859829887705201E-2</v>
      </c>
      <c r="D13" s="5">
        <v>7.4500011280003402E-5</v>
      </c>
      <c r="E13" s="1">
        <v>-0.12200525650000001</v>
      </c>
      <c r="F13" s="1">
        <v>8.8086217999999994E-3</v>
      </c>
      <c r="G13" s="1">
        <v>0.18737881810833301</v>
      </c>
      <c r="H13" s="1">
        <v>-8.8863810000000001E-4</v>
      </c>
      <c r="I13" s="1">
        <v>0.98637139600000001</v>
      </c>
      <c r="J13" s="1">
        <v>0.99717525529999995</v>
      </c>
      <c r="K13" s="1">
        <v>-5.1318809765381002E-2</v>
      </c>
      <c r="L13" s="1">
        <v>2.5434665448706501E-2</v>
      </c>
      <c r="M13" s="1">
        <v>0.23633043312756399</v>
      </c>
      <c r="N13" s="1">
        <v>-9.2237953976065097E-4</v>
      </c>
      <c r="O13" s="1">
        <v>0.971992052621523</v>
      </c>
      <c r="P13" s="1">
        <v>0.994934629975053</v>
      </c>
      <c r="Q13" s="1" t="s">
        <v>225</v>
      </c>
      <c r="R13" s="1">
        <v>1</v>
      </c>
      <c r="S13" s="1" t="s">
        <v>234</v>
      </c>
    </row>
    <row r="14" spans="1:19" x14ac:dyDescent="0.2">
      <c r="A14" s="3" t="s">
        <v>106</v>
      </c>
      <c r="B14" s="4">
        <v>0.69565217391304401</v>
      </c>
      <c r="C14" s="5">
        <v>1.41258245572231E-3</v>
      </c>
      <c r="D14" s="5">
        <v>6.4469974599015798E-4</v>
      </c>
      <c r="E14" s="1">
        <v>-0.12069868290000001</v>
      </c>
      <c r="F14" s="1">
        <v>9.5660182E-3</v>
      </c>
      <c r="G14" s="1">
        <v>0.18737881810833301</v>
      </c>
      <c r="H14" s="1">
        <v>-7.9142544600000003E-2</v>
      </c>
      <c r="I14" s="1">
        <v>0.1275837108</v>
      </c>
      <c r="J14" s="1">
        <v>0.66165505833488403</v>
      </c>
      <c r="K14" s="1">
        <v>-5.1836760226333503E-2</v>
      </c>
      <c r="L14" s="1">
        <v>1.5748383759850399E-2</v>
      </c>
      <c r="M14" s="1">
        <v>0.18483629360245399</v>
      </c>
      <c r="N14" s="1">
        <v>-4.7151282133567902E-2</v>
      </c>
      <c r="O14" s="1">
        <v>5.1882425063884199E-2</v>
      </c>
      <c r="P14" s="1">
        <v>0.42514686320267803</v>
      </c>
      <c r="Q14" s="1" t="s">
        <v>225</v>
      </c>
      <c r="R14" s="1">
        <v>1</v>
      </c>
      <c r="S14" s="1" t="s">
        <v>235</v>
      </c>
    </row>
    <row r="15" spans="1:19" x14ac:dyDescent="0.2">
      <c r="A15" s="3" t="s">
        <v>3</v>
      </c>
      <c r="B15" s="4">
        <v>0.65434782608695696</v>
      </c>
      <c r="C15" s="5">
        <v>2.3348123861685298E-3</v>
      </c>
      <c r="D15" s="5">
        <v>3.3299993190004402E-5</v>
      </c>
      <c r="E15" s="1">
        <v>0.1198584285</v>
      </c>
      <c r="F15" s="1">
        <v>1.0083165099999999E-2</v>
      </c>
      <c r="G15" s="1">
        <v>0.18737881810833301</v>
      </c>
      <c r="H15" s="1">
        <v>7.9487521699999994E-2</v>
      </c>
      <c r="I15" s="1">
        <v>0.12592700239999999</v>
      </c>
      <c r="J15" s="1">
        <v>0.66165505833488403</v>
      </c>
      <c r="K15" s="1">
        <v>6.7907129226222399E-2</v>
      </c>
      <c r="L15" s="1">
        <v>2.1658224187379601E-3</v>
      </c>
      <c r="M15" s="1">
        <v>6.0372299922320502E-2</v>
      </c>
      <c r="N15" s="1">
        <v>5.1814063406958898E-2</v>
      </c>
      <c r="O15" s="1">
        <v>3.6055765851981801E-2</v>
      </c>
      <c r="P15" s="1">
        <v>0.38054389926027699</v>
      </c>
      <c r="Q15" s="1" t="s">
        <v>225</v>
      </c>
      <c r="R15" s="1">
        <v>3</v>
      </c>
      <c r="S15" s="1" t="s">
        <v>235</v>
      </c>
    </row>
    <row r="16" spans="1:19" x14ac:dyDescent="0.2">
      <c r="A16" s="3" t="s">
        <v>72</v>
      </c>
      <c r="B16" s="4">
        <v>0.47391304347826102</v>
      </c>
      <c r="C16" s="5">
        <v>3.8862564626466301E-4</v>
      </c>
      <c r="D16" s="5">
        <v>0</v>
      </c>
      <c r="E16" s="1">
        <v>-0.1160348002</v>
      </c>
      <c r="F16" s="1">
        <v>1.2762985500000001E-2</v>
      </c>
      <c r="G16" s="1">
        <v>0.20948090571764699</v>
      </c>
      <c r="H16" s="1">
        <v>-0.15251827870000001</v>
      </c>
      <c r="I16" s="1">
        <v>3.1876499000000002E-3</v>
      </c>
      <c r="J16" s="1">
        <v>0.25514918153333299</v>
      </c>
      <c r="K16" s="1">
        <v>-6.12502491408261E-2</v>
      </c>
      <c r="L16" s="1">
        <v>8.5175319056999509E-3</v>
      </c>
      <c r="M16" s="1">
        <v>0.15028831700370199</v>
      </c>
      <c r="N16" s="1">
        <v>-8.4804171090212294E-2</v>
      </c>
      <c r="O16" s="1">
        <v>1.0783700397669299E-3</v>
      </c>
      <c r="P16" s="1">
        <v>0.106864797987373</v>
      </c>
      <c r="Q16" s="1" t="s">
        <v>225</v>
      </c>
      <c r="R16" s="1">
        <v>1</v>
      </c>
      <c r="S16" s="1" t="s">
        <v>234</v>
      </c>
    </row>
    <row r="17" spans="1:19" x14ac:dyDescent="0.2">
      <c r="A17" s="3" t="s">
        <v>110</v>
      </c>
      <c r="B17" s="4">
        <v>0.33043478260869602</v>
      </c>
      <c r="C17" s="5">
        <v>9.9538266220309206E-5</v>
      </c>
      <c r="D17" s="5">
        <v>0</v>
      </c>
      <c r="E17" s="1">
        <v>-0.1142740397</v>
      </c>
      <c r="F17" s="1">
        <v>1.41956263E-2</v>
      </c>
      <c r="G17" s="1">
        <v>0.20948090571764699</v>
      </c>
      <c r="H17" s="1">
        <v>-1.7623392299999999E-2</v>
      </c>
      <c r="I17" s="1">
        <v>0.73476788879999999</v>
      </c>
      <c r="J17" s="1">
        <v>0.92037884952127702</v>
      </c>
      <c r="K17" s="1">
        <v>-5.5292080751077E-2</v>
      </c>
      <c r="L17" s="1">
        <v>1.17253996779549E-2</v>
      </c>
      <c r="M17" s="1">
        <v>0.163422758011496</v>
      </c>
      <c r="N17" s="1">
        <v>-2.07948972006196E-2</v>
      </c>
      <c r="O17" s="1">
        <v>0.38442677427865002</v>
      </c>
      <c r="P17" s="1">
        <v>0.79991406972656198</v>
      </c>
      <c r="Q17" s="1" t="s">
        <v>224</v>
      </c>
      <c r="R17" s="1" t="s">
        <v>226</v>
      </c>
      <c r="S17" s="1" t="s">
        <v>226</v>
      </c>
    </row>
    <row r="18" spans="1:19" x14ac:dyDescent="0.2">
      <c r="A18" s="3" t="s">
        <v>138</v>
      </c>
      <c r="B18" s="4">
        <v>0.319565217391304</v>
      </c>
      <c r="C18" s="5">
        <v>4.69694609369077E-4</v>
      </c>
      <c r="D18" s="5">
        <v>0</v>
      </c>
      <c r="E18" s="1">
        <v>-0.1135662076</v>
      </c>
      <c r="F18" s="1">
        <v>1.48102727E-2</v>
      </c>
      <c r="G18" s="1">
        <v>0.20948090571764699</v>
      </c>
      <c r="H18" s="1">
        <v>-4.6018361200000003E-2</v>
      </c>
      <c r="I18" s="1">
        <v>0.37612862850000001</v>
      </c>
      <c r="J18" s="1">
        <v>0.79350995527264201</v>
      </c>
      <c r="K18" s="1">
        <v>-5.3362802188468797E-2</v>
      </c>
      <c r="L18" s="1">
        <v>1.41630321363689E-2</v>
      </c>
      <c r="M18" s="1">
        <v>0.18483629360245399</v>
      </c>
      <c r="N18" s="1">
        <v>-4.2331575996516498E-2</v>
      </c>
      <c r="O18" s="1">
        <v>8.30172944143346E-2</v>
      </c>
      <c r="P18" s="1">
        <v>0.48486206331283599</v>
      </c>
      <c r="Q18" s="1" t="s">
        <v>225</v>
      </c>
      <c r="R18" s="1">
        <v>1</v>
      </c>
      <c r="S18" s="1" t="s">
        <v>235</v>
      </c>
    </row>
    <row r="19" spans="1:19" x14ac:dyDescent="0.2">
      <c r="A19" s="3" t="s">
        <v>98</v>
      </c>
      <c r="B19" s="4">
        <v>0.51956521739130401</v>
      </c>
      <c r="C19" s="5">
        <v>2.2793065192336701E-4</v>
      </c>
      <c r="D19" s="5">
        <v>1.3500001800003001E-6</v>
      </c>
      <c r="E19" s="1">
        <v>-0.11277849400000001</v>
      </c>
      <c r="F19" s="1">
        <v>1.55216539E-2</v>
      </c>
      <c r="G19" s="1">
        <v>0.20948090571764699</v>
      </c>
      <c r="H19" s="1">
        <v>-0.11176265859999999</v>
      </c>
      <c r="I19" s="1">
        <v>3.1153886200000001E-2</v>
      </c>
      <c r="J19" s="1">
        <v>0.47530363909333301</v>
      </c>
      <c r="K19" s="1">
        <v>-4.9844910467100101E-2</v>
      </c>
      <c r="L19" s="1">
        <v>3.2603934716236203E-2</v>
      </c>
      <c r="M19" s="1">
        <v>0.25503289478378199</v>
      </c>
      <c r="N19" s="1">
        <v>-5.3062449109158701E-2</v>
      </c>
      <c r="O19" s="1">
        <v>4.34064319903898E-2</v>
      </c>
      <c r="P19" s="1">
        <v>0.387185373354277</v>
      </c>
      <c r="Q19" s="1" t="s">
        <v>224</v>
      </c>
      <c r="R19" s="1" t="s">
        <v>226</v>
      </c>
      <c r="S19" s="1" t="s">
        <v>226</v>
      </c>
    </row>
    <row r="20" spans="1:19" x14ac:dyDescent="0.2">
      <c r="A20" s="3" t="s">
        <v>64</v>
      </c>
      <c r="B20" s="4">
        <v>0.46086956521739098</v>
      </c>
      <c r="C20" s="5">
        <v>3.1165757757136299E-3</v>
      </c>
      <c r="D20" s="5">
        <v>0</v>
      </c>
      <c r="E20" s="1">
        <v>-0.11229879969999999</v>
      </c>
      <c r="F20" s="1">
        <v>1.5969396399999999E-2</v>
      </c>
      <c r="G20" s="1">
        <v>0.20948090571764699</v>
      </c>
      <c r="H20" s="1">
        <v>-4.5401060299999997E-2</v>
      </c>
      <c r="I20" s="1">
        <v>0.3825719024</v>
      </c>
      <c r="J20" s="1">
        <v>0.79732274986168195</v>
      </c>
      <c r="K20" s="1">
        <v>-7.1567544228792704E-2</v>
      </c>
      <c r="L20" s="1">
        <v>2.0452067786137498E-3</v>
      </c>
      <c r="M20" s="1">
        <v>6.0372299922320502E-2</v>
      </c>
      <c r="N20" s="1">
        <v>-4.3519027997941703E-2</v>
      </c>
      <c r="O20" s="1">
        <v>9.2053732142260702E-2</v>
      </c>
      <c r="P20" s="1">
        <v>0.50467784182653397</v>
      </c>
      <c r="Q20" s="1" t="s">
        <v>224</v>
      </c>
      <c r="R20" s="1" t="s">
        <v>226</v>
      </c>
      <c r="S20" s="1" t="s">
        <v>226</v>
      </c>
    </row>
    <row r="21" spans="1:19" x14ac:dyDescent="0.2">
      <c r="A21" s="3" t="s">
        <v>214</v>
      </c>
      <c r="B21" s="4">
        <v>0.23913043478260901</v>
      </c>
      <c r="C21" s="5">
        <v>3.54952173066771E-5</v>
      </c>
      <c r="D21" s="5">
        <v>0</v>
      </c>
      <c r="E21" s="1">
        <v>-0.11088314119999999</v>
      </c>
      <c r="F21" s="1">
        <v>1.7357402800000001E-2</v>
      </c>
      <c r="G21" s="1">
        <v>0.21503893468888899</v>
      </c>
      <c r="H21" s="1">
        <v>-8.4932456399999995E-2</v>
      </c>
      <c r="I21" s="1">
        <v>0.1019314207</v>
      </c>
      <c r="J21" s="1">
        <v>0.66165505833488403</v>
      </c>
      <c r="K21" s="1">
        <v>-4.6921445113670197E-2</v>
      </c>
      <c r="L21" s="1">
        <v>1.84016683516765E-2</v>
      </c>
      <c r="M21" s="1">
        <v>0.20517860212119299</v>
      </c>
      <c r="N21" s="1">
        <v>-5.1702918133504999E-2</v>
      </c>
      <c r="O21" s="1">
        <v>1.70209162742622E-2</v>
      </c>
      <c r="P21" s="1">
        <v>0.28280564632012201</v>
      </c>
      <c r="Q21" s="1" t="s">
        <v>225</v>
      </c>
      <c r="R21" s="1">
        <v>1</v>
      </c>
      <c r="S21" s="1" t="s">
        <v>234</v>
      </c>
    </row>
    <row r="22" spans="1:19" x14ac:dyDescent="0.2">
      <c r="A22" s="3" t="s">
        <v>145</v>
      </c>
      <c r="B22" s="4">
        <v>0.176086956521739</v>
      </c>
      <c r="C22" s="5">
        <v>8.6573917824136794E-6</v>
      </c>
      <c r="D22" s="5">
        <v>0</v>
      </c>
      <c r="E22" s="1">
        <v>0.1080271745</v>
      </c>
      <c r="F22" s="1">
        <v>2.0481612600000001E-2</v>
      </c>
      <c r="G22" s="1">
        <v>0.23030146517407399</v>
      </c>
      <c r="H22" s="1">
        <v>0.10057136830000001</v>
      </c>
      <c r="I22" s="1">
        <v>5.26062978E-2</v>
      </c>
      <c r="J22" s="1">
        <v>0.48796629023461502</v>
      </c>
      <c r="K22" s="1">
        <v>4.1342180081262302E-2</v>
      </c>
      <c r="L22" s="1">
        <v>2.0022742410570501E-2</v>
      </c>
      <c r="M22" s="1">
        <v>0.212622455121772</v>
      </c>
      <c r="N22" s="1">
        <v>4.67650430770956E-2</v>
      </c>
      <c r="O22" s="1">
        <v>1.7120521189783199E-2</v>
      </c>
      <c r="P22" s="1">
        <v>0.28280564632012201</v>
      </c>
      <c r="Q22" s="1" t="s">
        <v>224</v>
      </c>
      <c r="R22" s="1" t="s">
        <v>226</v>
      </c>
      <c r="S22" s="1" t="s">
        <v>226</v>
      </c>
    </row>
    <row r="23" spans="1:19" x14ac:dyDescent="0.2">
      <c r="A23" s="3" t="s">
        <v>5</v>
      </c>
      <c r="B23" s="4">
        <v>0.60652173913043494</v>
      </c>
      <c r="C23" s="5">
        <v>7.8965887224282598E-4</v>
      </c>
      <c r="D23" s="5">
        <v>7.6050019075004995E-5</v>
      </c>
      <c r="E23" s="1">
        <v>-0.1056796978</v>
      </c>
      <c r="F23" s="1">
        <v>2.34048348E-2</v>
      </c>
      <c r="G23" s="1">
        <v>0.23030146517407399</v>
      </c>
      <c r="H23" s="1">
        <v>-0.13739818770000001</v>
      </c>
      <c r="I23" s="1">
        <v>7.9610168999999995E-3</v>
      </c>
      <c r="J23" s="1">
        <v>0.28300209338333299</v>
      </c>
      <c r="K23" s="1">
        <v>-6.6558372321191397E-2</v>
      </c>
      <c r="L23" s="1">
        <v>3.44877936592905E-3</v>
      </c>
      <c r="M23" s="1">
        <v>7.6262710554526103E-2</v>
      </c>
      <c r="N23" s="1">
        <v>-6.2728177136911201E-2</v>
      </c>
      <c r="O23" s="1">
        <v>1.4880950359955901E-2</v>
      </c>
      <c r="P23" s="1">
        <v>0.26539172728781901</v>
      </c>
      <c r="Q23" s="1" t="s">
        <v>225</v>
      </c>
      <c r="R23" s="1">
        <v>3</v>
      </c>
      <c r="S23" s="1" t="s">
        <v>235</v>
      </c>
    </row>
    <row r="24" spans="1:19" x14ac:dyDescent="0.2">
      <c r="A24" s="3" t="s">
        <v>148</v>
      </c>
      <c r="B24" s="4">
        <v>0.176086956521739</v>
      </c>
      <c r="C24" s="5">
        <v>6.0317373356301799E-5</v>
      </c>
      <c r="D24" s="5">
        <v>0</v>
      </c>
      <c r="E24" s="1">
        <v>-0.1056437309</v>
      </c>
      <c r="F24" s="1">
        <v>2.3452295299999999E-2</v>
      </c>
      <c r="G24" s="1">
        <v>0.23030146517407399</v>
      </c>
      <c r="H24" s="1">
        <v>-7.0094030099999996E-2</v>
      </c>
      <c r="I24" s="1">
        <v>0.17732583399999999</v>
      </c>
      <c r="J24" s="1">
        <v>0.73923670655806495</v>
      </c>
      <c r="K24" s="1">
        <v>-3.90896170027576E-2</v>
      </c>
      <c r="L24" s="1">
        <v>2.7913485238223599E-2</v>
      </c>
      <c r="M24" s="1">
        <v>0.24898828832495501</v>
      </c>
      <c r="N24" s="1">
        <v>-2.6906123910035398E-2</v>
      </c>
      <c r="O24" s="1">
        <v>0.16660019369006401</v>
      </c>
      <c r="P24" s="1">
        <v>0.61205672475921202</v>
      </c>
      <c r="Q24" s="1" t="s">
        <v>224</v>
      </c>
      <c r="R24" s="1" t="s">
        <v>226</v>
      </c>
      <c r="S24" s="1" t="s">
        <v>226</v>
      </c>
    </row>
    <row r="25" spans="1:19" x14ac:dyDescent="0.2">
      <c r="A25" s="3" t="s">
        <v>142</v>
      </c>
      <c r="B25" s="4">
        <v>0.53913043478260902</v>
      </c>
      <c r="C25" s="5">
        <v>3.6168694041330798E-5</v>
      </c>
      <c r="D25" s="5">
        <v>5.8500011900011801E-6</v>
      </c>
      <c r="E25" s="1">
        <v>0.1045102054</v>
      </c>
      <c r="F25" s="1">
        <v>2.4991311400000001E-2</v>
      </c>
      <c r="G25" s="1">
        <v>0.23030146517407399</v>
      </c>
      <c r="H25" s="1">
        <v>0.1059968822</v>
      </c>
      <c r="I25" s="1">
        <v>4.1025419600000002E-2</v>
      </c>
      <c r="J25" s="1">
        <v>0.48796629023461502</v>
      </c>
      <c r="K25" s="1">
        <v>4.7262110517518198E-2</v>
      </c>
      <c r="L25" s="1">
        <v>4.2317580268030099E-2</v>
      </c>
      <c r="M25" s="1">
        <v>0.299513100521343</v>
      </c>
      <c r="N25" s="1">
        <v>3.3566822679243602E-2</v>
      </c>
      <c r="O25" s="1">
        <v>0.19698702581191399</v>
      </c>
      <c r="P25" s="1">
        <v>0.66597147663848499</v>
      </c>
      <c r="Q25" s="1" t="s">
        <v>224</v>
      </c>
      <c r="R25" s="1" t="s">
        <v>226</v>
      </c>
      <c r="S25" s="1" t="s">
        <v>226</v>
      </c>
    </row>
    <row r="26" spans="1:19" x14ac:dyDescent="0.2">
      <c r="A26" s="3" t="s">
        <v>161</v>
      </c>
      <c r="B26" s="4">
        <v>0.37173913043478302</v>
      </c>
      <c r="C26" s="5">
        <v>2.2023240745626901E-3</v>
      </c>
      <c r="D26" s="5">
        <v>0</v>
      </c>
      <c r="E26" s="1">
        <v>-0.1037609687</v>
      </c>
      <c r="F26" s="1">
        <v>2.60557568E-2</v>
      </c>
      <c r="G26" s="1">
        <v>0.23030146517407399</v>
      </c>
      <c r="H26" s="1">
        <v>1.23880542E-2</v>
      </c>
      <c r="I26" s="1">
        <v>0.81177470890000003</v>
      </c>
      <c r="J26" s="1">
        <v>0.92234574464827601</v>
      </c>
      <c r="K26" s="1">
        <v>-4.4714072343839097E-2</v>
      </c>
      <c r="L26" s="1">
        <v>4.7578667488560898E-2</v>
      </c>
      <c r="M26" s="1">
        <v>0.299513100521343</v>
      </c>
      <c r="N26" s="1">
        <v>-1.15784376212896E-2</v>
      </c>
      <c r="O26" s="1">
        <v>0.64309409645473303</v>
      </c>
      <c r="P26" s="1">
        <v>0.90365459048144603</v>
      </c>
      <c r="Q26" s="1" t="s">
        <v>225</v>
      </c>
      <c r="R26" s="1">
        <v>1</v>
      </c>
      <c r="S26" s="1" t="s">
        <v>234</v>
      </c>
    </row>
    <row r="27" spans="1:19" x14ac:dyDescent="0.2">
      <c r="A27" s="3" t="s">
        <v>4</v>
      </c>
      <c r="B27" s="4">
        <v>0.5</v>
      </c>
      <c r="C27" s="5">
        <v>1.16881536680887E-2</v>
      </c>
      <c r="D27" s="5">
        <v>5.4000005400000498E-6</v>
      </c>
      <c r="E27" s="1">
        <v>0.1036415386</v>
      </c>
      <c r="F27" s="1">
        <v>2.6228992E-2</v>
      </c>
      <c r="G27" s="1">
        <v>0.23030146517407399</v>
      </c>
      <c r="H27" s="1">
        <v>6.7984199499999995E-2</v>
      </c>
      <c r="I27" s="1">
        <v>0.19076038040000001</v>
      </c>
      <c r="J27" s="1">
        <v>0.73923670655806495</v>
      </c>
      <c r="K27" s="1">
        <v>2.68639004177245E-2</v>
      </c>
      <c r="L27" s="1">
        <v>0.25064837425826803</v>
      </c>
      <c r="M27" s="1">
        <v>0.61767639448613398</v>
      </c>
      <c r="N27" s="1">
        <v>2.0826230577796999E-2</v>
      </c>
      <c r="O27" s="1">
        <v>0.42040774707429102</v>
      </c>
      <c r="P27" s="1">
        <v>0.81408637058444799</v>
      </c>
      <c r="Q27" s="1" t="s">
        <v>225</v>
      </c>
      <c r="R27" s="1">
        <v>2</v>
      </c>
      <c r="S27" s="1" t="s">
        <v>236</v>
      </c>
    </row>
    <row r="28" spans="1:19" x14ac:dyDescent="0.2">
      <c r="A28" s="3" t="s">
        <v>107</v>
      </c>
      <c r="B28" s="4">
        <v>0.67173913043478295</v>
      </c>
      <c r="C28" s="5">
        <v>2.02536799189032E-3</v>
      </c>
      <c r="D28" s="5">
        <v>9.5415038598539498E-4</v>
      </c>
      <c r="E28" s="1">
        <v>-0.1030147845</v>
      </c>
      <c r="F28" s="1">
        <v>2.7154463199999999E-2</v>
      </c>
      <c r="G28" s="1">
        <v>0.23030146517407399</v>
      </c>
      <c r="H28" s="1">
        <v>-6.6907883500000001E-2</v>
      </c>
      <c r="I28" s="1">
        <v>0.1978947278</v>
      </c>
      <c r="J28" s="1">
        <v>0.73923670655806495</v>
      </c>
      <c r="K28" s="1">
        <v>-1.84897886027269E-2</v>
      </c>
      <c r="L28" s="1">
        <v>0.400003698205528</v>
      </c>
      <c r="M28" s="1">
        <v>0.69873656726445899</v>
      </c>
      <c r="N28" s="1">
        <v>-2.3605427384291701E-2</v>
      </c>
      <c r="O28" s="1">
        <v>0.340040431195193</v>
      </c>
      <c r="P28" s="1">
        <v>0.76983772747744295</v>
      </c>
      <c r="Q28" s="1" t="s">
        <v>224</v>
      </c>
      <c r="R28" s="1" t="s">
        <v>226</v>
      </c>
      <c r="S28" s="1" t="s">
        <v>226</v>
      </c>
    </row>
    <row r="29" spans="1:19" x14ac:dyDescent="0.2">
      <c r="A29" s="3" t="s">
        <v>49</v>
      </c>
      <c r="B29" s="4">
        <v>0.38478260869565201</v>
      </c>
      <c r="C29" s="5">
        <v>2.52438369403444E-3</v>
      </c>
      <c r="D29" s="5">
        <v>0</v>
      </c>
      <c r="E29" s="1">
        <v>-0.10265572069999999</v>
      </c>
      <c r="F29" s="1">
        <v>2.7697212400000001E-2</v>
      </c>
      <c r="G29" s="1">
        <v>0.23030146517407399</v>
      </c>
      <c r="H29" s="1">
        <v>-9.9828601599999997E-2</v>
      </c>
      <c r="I29" s="1">
        <v>5.4385617599999998E-2</v>
      </c>
      <c r="J29" s="1">
        <v>0.48796629023461502</v>
      </c>
      <c r="K29" s="1">
        <v>-5.1506523355256503E-2</v>
      </c>
      <c r="L29" s="1">
        <v>2.3316380300719801E-2</v>
      </c>
      <c r="M29" s="1">
        <v>0.22606751335045799</v>
      </c>
      <c r="N29" s="1">
        <v>-4.9774222995544903E-2</v>
      </c>
      <c r="O29" s="1">
        <v>4.9400442365163402E-2</v>
      </c>
      <c r="P29" s="1">
        <v>0.41728403967543298</v>
      </c>
      <c r="Q29" s="1" t="s">
        <v>224</v>
      </c>
      <c r="R29" s="1" t="s">
        <v>226</v>
      </c>
      <c r="S29" s="1" t="s">
        <v>226</v>
      </c>
    </row>
    <row r="30" spans="1:19" x14ac:dyDescent="0.2">
      <c r="A30" s="3" t="s">
        <v>157</v>
      </c>
      <c r="B30" s="4">
        <v>0.219565217391304</v>
      </c>
      <c r="C30" s="5">
        <v>8.4774125832594695E-5</v>
      </c>
      <c r="D30" s="5">
        <v>0</v>
      </c>
      <c r="E30" s="1">
        <v>-0.10253352490000001</v>
      </c>
      <c r="F30" s="1">
        <v>2.7884033900000001E-2</v>
      </c>
      <c r="G30" s="1">
        <v>0.23030146517407399</v>
      </c>
      <c r="H30" s="1">
        <v>-6.4343243499999994E-2</v>
      </c>
      <c r="I30" s="1">
        <v>0.21567367239999999</v>
      </c>
      <c r="J30" s="1">
        <v>0.75148795226874998</v>
      </c>
      <c r="K30" s="1">
        <v>-4.4088360377587801E-2</v>
      </c>
      <c r="L30" s="1">
        <v>2.2484276545358398E-2</v>
      </c>
      <c r="M30" s="1">
        <v>0.22606751335045799</v>
      </c>
      <c r="N30" s="1">
        <v>-1.9676531500227301E-2</v>
      </c>
      <c r="O30" s="1">
        <v>0.35373910880074899</v>
      </c>
      <c r="P30" s="1">
        <v>0.77822253553478904</v>
      </c>
      <c r="Q30" s="1" t="s">
        <v>225</v>
      </c>
      <c r="R30" s="1">
        <v>1</v>
      </c>
      <c r="S30" s="1" t="s">
        <v>234</v>
      </c>
    </row>
    <row r="31" spans="1:19" x14ac:dyDescent="0.2">
      <c r="A31" s="3" t="s">
        <v>216</v>
      </c>
      <c r="B31" s="4">
        <v>0.38695652173912998</v>
      </c>
      <c r="C31" s="5">
        <v>7.7655667959152604E-4</v>
      </c>
      <c r="D31" s="5">
        <v>0</v>
      </c>
      <c r="E31" s="1">
        <v>0.1001416767</v>
      </c>
      <c r="F31" s="1">
        <v>3.1764919799999999E-2</v>
      </c>
      <c r="G31" s="1">
        <v>0.25164490006666701</v>
      </c>
      <c r="H31" s="1">
        <v>4.7804788100000002E-2</v>
      </c>
      <c r="I31" s="1">
        <v>0.35786122479999999</v>
      </c>
      <c r="J31" s="1">
        <v>0.79350995527264201</v>
      </c>
      <c r="K31" s="1">
        <v>4.56491641156258E-2</v>
      </c>
      <c r="L31" s="1">
        <v>4.4755967388938799E-2</v>
      </c>
      <c r="M31" s="1">
        <v>0.299513100521343</v>
      </c>
      <c r="N31" s="1">
        <v>3.2209430076215503E-2</v>
      </c>
      <c r="O31" s="1">
        <v>0.210148049681598</v>
      </c>
      <c r="P31" s="1">
        <v>0.66947164398566295</v>
      </c>
      <c r="Q31" s="1" t="s">
        <v>224</v>
      </c>
      <c r="R31" s="1" t="s">
        <v>226</v>
      </c>
      <c r="S31" s="1" t="s">
        <v>226</v>
      </c>
    </row>
    <row r="32" spans="1:19" x14ac:dyDescent="0.2">
      <c r="A32" s="3" t="s">
        <v>63</v>
      </c>
      <c r="B32" s="4">
        <v>0.60652173913043494</v>
      </c>
      <c r="C32" s="5">
        <v>3.2359008203716199E-3</v>
      </c>
      <c r="D32" s="5">
        <v>9.7250019450003896E-5</v>
      </c>
      <c r="E32" s="1">
        <v>-9.9358038600000004E-2</v>
      </c>
      <c r="F32" s="1">
        <v>3.3132936100000003E-2</v>
      </c>
      <c r="G32" s="1">
        <v>0.25164490006666701</v>
      </c>
      <c r="H32" s="1">
        <v>-1.8664548199999999E-2</v>
      </c>
      <c r="I32" s="1">
        <v>0.71973834280000004</v>
      </c>
      <c r="J32" s="1">
        <v>0.92037884952127702</v>
      </c>
      <c r="K32" s="1">
        <v>-6.6878180659497799E-2</v>
      </c>
      <c r="L32" s="1">
        <v>3.2948030333771298E-3</v>
      </c>
      <c r="M32" s="1">
        <v>7.6262710554526103E-2</v>
      </c>
      <c r="N32" s="1">
        <v>-4.0252348436570599E-2</v>
      </c>
      <c r="O32" s="1">
        <v>0.121954826541603</v>
      </c>
      <c r="P32" s="1">
        <v>0.55164150748027496</v>
      </c>
      <c r="Q32" s="1" t="s">
        <v>224</v>
      </c>
      <c r="R32" s="1" t="s">
        <v>226</v>
      </c>
      <c r="S32" s="1" t="s">
        <v>226</v>
      </c>
    </row>
    <row r="33" spans="1:19" x14ac:dyDescent="0.2">
      <c r="A33" s="3" t="s">
        <v>6</v>
      </c>
      <c r="B33" s="4">
        <v>0.15434782608695699</v>
      </c>
      <c r="C33" s="5">
        <v>7.0947543315087302E-4</v>
      </c>
      <c r="D33" s="5">
        <v>0</v>
      </c>
      <c r="E33" s="1">
        <v>-9.8956280499999993E-2</v>
      </c>
      <c r="F33" s="6">
        <v>3.3853573999999997E-2</v>
      </c>
      <c r="G33" s="1">
        <v>0.25164490006666701</v>
      </c>
      <c r="H33" s="1">
        <v>-4.7325840500000001E-2</v>
      </c>
      <c r="I33" s="1">
        <v>0.36270335990000002</v>
      </c>
      <c r="J33" s="1">
        <v>0.79350995527264201</v>
      </c>
      <c r="K33" s="1">
        <v>-3.33122098477035E-2</v>
      </c>
      <c r="L33" s="1">
        <v>4.8351890667122602E-2</v>
      </c>
      <c r="M33" s="1">
        <v>0.299513100521343</v>
      </c>
      <c r="N33" s="1">
        <v>-3.4458429146250601E-2</v>
      </c>
      <c r="O33" s="1">
        <v>6.5156158429745606E-2</v>
      </c>
      <c r="P33" s="1">
        <v>0.450999756095674</v>
      </c>
      <c r="Q33" s="1" t="s">
        <v>225</v>
      </c>
      <c r="R33" s="1">
        <v>2</v>
      </c>
      <c r="S33" s="1" t="s">
        <v>235</v>
      </c>
    </row>
    <row r="34" spans="1:19" x14ac:dyDescent="0.2">
      <c r="A34" s="3" t="s">
        <v>178</v>
      </c>
      <c r="B34" s="4">
        <v>0.219565217391304</v>
      </c>
      <c r="C34" s="5">
        <v>2.6027460022476998E-3</v>
      </c>
      <c r="D34" s="5">
        <v>0</v>
      </c>
      <c r="E34" s="1">
        <v>9.7943654500000005E-2</v>
      </c>
      <c r="F34" s="1">
        <v>3.5729432800000002E-2</v>
      </c>
      <c r="G34" s="1">
        <v>0.257021403690323</v>
      </c>
      <c r="H34" s="1">
        <v>1.30233121E-2</v>
      </c>
      <c r="I34" s="1">
        <v>0.80231682999999998</v>
      </c>
      <c r="J34" s="1">
        <v>0.92225078912371095</v>
      </c>
      <c r="K34" s="1">
        <v>3.4264682507441697E-2</v>
      </c>
      <c r="L34" s="1">
        <v>7.6461919141487894E-2</v>
      </c>
      <c r="M34" s="1">
        <v>0.41587824313541</v>
      </c>
      <c r="N34" s="1">
        <v>2.33904323951791E-2</v>
      </c>
      <c r="O34" s="1">
        <v>0.27867410981096202</v>
      </c>
      <c r="P34" s="1">
        <v>0.72176918104348997</v>
      </c>
      <c r="Q34" s="1" t="s">
        <v>224</v>
      </c>
      <c r="R34" s="1" t="s">
        <v>226</v>
      </c>
      <c r="S34" s="1" t="s">
        <v>226</v>
      </c>
    </row>
    <row r="35" spans="1:19" x14ac:dyDescent="0.2">
      <c r="A35" s="3" t="s">
        <v>128</v>
      </c>
      <c r="B35" s="4">
        <v>0.89347826086956506</v>
      </c>
      <c r="C35" s="5">
        <v>3.4719371316954503E-2</v>
      </c>
      <c r="D35" s="5">
        <v>1.8646547997255999E-2</v>
      </c>
      <c r="E35" s="1">
        <v>-9.6823895899999998E-2</v>
      </c>
      <c r="F35" s="1">
        <v>3.7905919699999999E-2</v>
      </c>
      <c r="G35" s="1">
        <v>0.25708218765555602</v>
      </c>
      <c r="H35" s="1">
        <v>-7.6899435899999993E-2</v>
      </c>
      <c r="I35" s="1">
        <v>0.13877081820000001</v>
      </c>
      <c r="J35" s="1">
        <v>0.66712129736122505</v>
      </c>
      <c r="K35" s="1">
        <v>-8.1168746733158402E-3</v>
      </c>
      <c r="L35" s="1">
        <v>0.57394888012434697</v>
      </c>
      <c r="M35" s="1">
        <v>0.79774386702228794</v>
      </c>
      <c r="N35" s="1">
        <v>7.4524735526465399E-3</v>
      </c>
      <c r="O35" s="1">
        <v>0.66006611241862401</v>
      </c>
      <c r="P35" s="1">
        <v>0.90996514902479897</v>
      </c>
      <c r="Q35" s="1" t="s">
        <v>225</v>
      </c>
      <c r="R35" s="1">
        <v>1</v>
      </c>
      <c r="S35" s="1" t="s">
        <v>234</v>
      </c>
    </row>
    <row r="36" spans="1:19" x14ac:dyDescent="0.2">
      <c r="A36" s="3" t="s">
        <v>32</v>
      </c>
      <c r="B36" s="4">
        <v>0.85652173913043494</v>
      </c>
      <c r="C36" s="5">
        <v>1.8237219731539001E-3</v>
      </c>
      <c r="D36" s="5">
        <v>9.5845019169003799E-4</v>
      </c>
      <c r="E36" s="1">
        <v>-9.6151711900000006E-2</v>
      </c>
      <c r="F36" s="1">
        <v>3.9265673199999997E-2</v>
      </c>
      <c r="G36" s="1">
        <v>0.25708218765555602</v>
      </c>
      <c r="H36" s="1">
        <v>-8.1392299599999995E-2</v>
      </c>
      <c r="I36" s="1">
        <v>0.117078288</v>
      </c>
      <c r="J36" s="1">
        <v>0.66165505833488403</v>
      </c>
      <c r="K36" s="1">
        <v>1.1610433151554599E-3</v>
      </c>
      <c r="L36" s="1">
        <v>0.94358583073588798</v>
      </c>
      <c r="M36" s="1">
        <v>0.99724947987726498</v>
      </c>
      <c r="N36" s="1">
        <v>-3.6556401129639901E-3</v>
      </c>
      <c r="O36" s="1">
        <v>0.84633406608527795</v>
      </c>
      <c r="P36" s="1">
        <v>0.96279249561841695</v>
      </c>
      <c r="Q36" s="1" t="s">
        <v>225</v>
      </c>
      <c r="R36" s="1">
        <v>1</v>
      </c>
      <c r="S36" s="1" t="s">
        <v>234</v>
      </c>
    </row>
    <row r="37" spans="1:19" x14ac:dyDescent="0.2">
      <c r="A37" s="3" t="s">
        <v>111</v>
      </c>
      <c r="B37" s="4">
        <v>0.2</v>
      </c>
      <c r="C37" s="5">
        <v>1.1367718611753201E-4</v>
      </c>
      <c r="D37" s="5">
        <v>0</v>
      </c>
      <c r="E37" s="1">
        <v>-9.5937196299999999E-2</v>
      </c>
      <c r="F37" s="1">
        <v>3.9708211899999998E-2</v>
      </c>
      <c r="G37" s="1">
        <v>0.25708218765555602</v>
      </c>
      <c r="H37" s="1">
        <v>-7.6242086000000001E-2</v>
      </c>
      <c r="I37" s="1">
        <v>0.14218784679999999</v>
      </c>
      <c r="J37" s="1">
        <v>0.66712129736122505</v>
      </c>
      <c r="K37" s="1">
        <v>-3.7257671412677197E-2</v>
      </c>
      <c r="L37" s="1">
        <v>4.6103315713926299E-2</v>
      </c>
      <c r="M37" s="1">
        <v>0.299513100521343</v>
      </c>
      <c r="N37" s="1">
        <v>-4.3005025129404698E-2</v>
      </c>
      <c r="O37" s="1">
        <v>3.5329444173248098E-2</v>
      </c>
      <c r="P37" s="1">
        <v>0.38054389926027699</v>
      </c>
      <c r="Q37" s="1" t="s">
        <v>224</v>
      </c>
      <c r="R37" s="1" t="s">
        <v>226</v>
      </c>
      <c r="S37" s="1" t="s">
        <v>226</v>
      </c>
    </row>
    <row r="38" spans="1:19" x14ac:dyDescent="0.2">
      <c r="A38" s="3" t="s">
        <v>99</v>
      </c>
      <c r="B38" s="4">
        <v>0.61956521739130399</v>
      </c>
      <c r="C38" s="5">
        <v>6.9418916151682504E-5</v>
      </c>
      <c r="D38" s="5">
        <v>1.27499961650017E-5</v>
      </c>
      <c r="E38" s="1">
        <v>-9.52107908E-2</v>
      </c>
      <c r="F38" s="1">
        <v>4.12382185E-2</v>
      </c>
      <c r="G38" s="1">
        <v>0.25708218765555602</v>
      </c>
      <c r="H38" s="1">
        <v>-5.06126093E-2</v>
      </c>
      <c r="I38" s="1">
        <v>0.33029519660000001</v>
      </c>
      <c r="J38" s="1">
        <v>0.79130746524242401</v>
      </c>
      <c r="K38" s="1">
        <v>-3.7852097780615997E-2</v>
      </c>
      <c r="L38" s="1">
        <v>9.5244273781213695E-2</v>
      </c>
      <c r="M38" s="1">
        <v>0.42787050162485801</v>
      </c>
      <c r="N38" s="1">
        <v>-3.15762998569874E-2</v>
      </c>
      <c r="O38" s="1">
        <v>0.22073249377180501</v>
      </c>
      <c r="P38" s="1">
        <v>0.68024019873536001</v>
      </c>
      <c r="Q38" s="1" t="s">
        <v>225</v>
      </c>
      <c r="R38" s="1">
        <v>1</v>
      </c>
      <c r="S38" s="1" t="s">
        <v>235</v>
      </c>
    </row>
    <row r="39" spans="1:19" x14ac:dyDescent="0.2">
      <c r="A39" s="3" t="s">
        <v>100</v>
      </c>
      <c r="B39" s="4">
        <v>0.3</v>
      </c>
      <c r="C39" s="5">
        <v>3.5977310726271902E-4</v>
      </c>
      <c r="D39" s="5">
        <v>0</v>
      </c>
      <c r="E39" s="1">
        <v>9.50878364E-2</v>
      </c>
      <c r="F39" s="1">
        <v>4.1502057199999998E-2</v>
      </c>
      <c r="G39" s="1">
        <v>0.25708218765555602</v>
      </c>
      <c r="H39" s="1">
        <v>4.6492761399999999E-2</v>
      </c>
      <c r="I39" s="1">
        <v>0.3712225462</v>
      </c>
      <c r="J39" s="1">
        <v>0.79350995527264201</v>
      </c>
      <c r="K39" s="1">
        <v>4.5572688208639502E-2</v>
      </c>
      <c r="L39" s="1">
        <v>3.3165712774572503E-2</v>
      </c>
      <c r="M39" s="1">
        <v>0.25503289478378199</v>
      </c>
      <c r="N39" s="1">
        <v>5.1465458637164098E-2</v>
      </c>
      <c r="O39" s="1">
        <v>3.5814945927233402E-2</v>
      </c>
      <c r="P39" s="1">
        <v>0.38054389926027699</v>
      </c>
      <c r="Q39" s="1" t="s">
        <v>225</v>
      </c>
      <c r="R39" s="1">
        <v>1</v>
      </c>
      <c r="S39" s="1" t="s">
        <v>235</v>
      </c>
    </row>
    <row r="40" spans="1:19" x14ac:dyDescent="0.2">
      <c r="A40" s="3" t="s">
        <v>223</v>
      </c>
      <c r="B40" s="4">
        <v>0.639130434782609</v>
      </c>
      <c r="C40" s="5">
        <v>1.81539143569153E-5</v>
      </c>
      <c r="D40" s="5">
        <v>3.8000009500003201E-6</v>
      </c>
      <c r="E40" s="1">
        <v>-9.4299069900000004E-2</v>
      </c>
      <c r="F40" s="1">
        <v>4.3228712900000001E-2</v>
      </c>
      <c r="G40" s="1">
        <v>0.26054062099189201</v>
      </c>
      <c r="H40" s="1">
        <v>-5.6529789300000001E-2</v>
      </c>
      <c r="I40" s="1">
        <v>0.27681255580000003</v>
      </c>
      <c r="J40" s="1">
        <v>0.79130746524242401</v>
      </c>
      <c r="K40" s="1">
        <v>-3.2370165720736199E-2</v>
      </c>
      <c r="L40" s="1">
        <v>0.14937160205362901</v>
      </c>
      <c r="M40" s="1">
        <v>0.48275169939071499</v>
      </c>
      <c r="N40" s="1">
        <v>-3.2302312433947898E-2</v>
      </c>
      <c r="O40" s="1">
        <v>0.20347356623569099</v>
      </c>
      <c r="P40" s="1">
        <v>0.66939620233073505</v>
      </c>
      <c r="Q40" s="1" t="s">
        <v>224</v>
      </c>
      <c r="R40" s="1" t="s">
        <v>226</v>
      </c>
      <c r="S40" s="1" t="s">
        <v>226</v>
      </c>
    </row>
    <row r="41" spans="1:19" x14ac:dyDescent="0.2">
      <c r="A41" s="3" t="s">
        <v>55</v>
      </c>
      <c r="B41" s="4">
        <v>0.178260869565217</v>
      </c>
      <c r="C41" s="5">
        <v>1.07608342255223E-3</v>
      </c>
      <c r="D41" s="5">
        <v>0</v>
      </c>
      <c r="E41" s="1">
        <v>-9.3248868499999998E-2</v>
      </c>
      <c r="F41" s="1">
        <v>4.5621227799999997E-2</v>
      </c>
      <c r="G41" s="1">
        <v>0.26772457366842101</v>
      </c>
      <c r="H41" s="1">
        <v>-0.17772640440000001</v>
      </c>
      <c r="I41" s="1">
        <v>5.7363800000000001E-4</v>
      </c>
      <c r="J41" s="1">
        <v>0.127921274</v>
      </c>
      <c r="K41" s="1">
        <v>-2.7642564197948302E-2</v>
      </c>
      <c r="L41" s="1">
        <v>0.122308048147868</v>
      </c>
      <c r="M41" s="1">
        <v>0.45457824561624199</v>
      </c>
      <c r="N41" s="1">
        <v>-5.66932224442648E-2</v>
      </c>
      <c r="O41" s="1">
        <v>5.6341847255367101E-3</v>
      </c>
      <c r="P41" s="1">
        <v>0.18476811673451299</v>
      </c>
      <c r="Q41" s="1" t="s">
        <v>224</v>
      </c>
      <c r="R41" s="1" t="s">
        <v>226</v>
      </c>
      <c r="S41" s="1" t="s">
        <v>226</v>
      </c>
    </row>
    <row r="42" spans="1:19" x14ac:dyDescent="0.2">
      <c r="A42" s="3" t="s">
        <v>39</v>
      </c>
      <c r="B42" s="4">
        <v>0.76304347826087005</v>
      </c>
      <c r="C42" s="5">
        <v>2.1436200341409298E-3</v>
      </c>
      <c r="D42" s="5">
        <v>4.47850022505011E-4</v>
      </c>
      <c r="E42" s="1">
        <v>-9.1626982800000006E-2</v>
      </c>
      <c r="F42" s="1">
        <v>4.95340342E-2</v>
      </c>
      <c r="G42" s="1">
        <v>0.283233067348718</v>
      </c>
      <c r="H42" s="1">
        <v>-0.1112302971</v>
      </c>
      <c r="I42" s="1">
        <v>3.1971096800000001E-2</v>
      </c>
      <c r="J42" s="1">
        <v>0.47530363909333301</v>
      </c>
      <c r="K42" s="1">
        <v>-4.9535530661562804E-3</v>
      </c>
      <c r="L42" s="1">
        <v>0.80342893169283802</v>
      </c>
      <c r="M42" s="1">
        <v>0.95544106854137301</v>
      </c>
      <c r="N42" s="1">
        <v>-1.53950644775571E-2</v>
      </c>
      <c r="O42" s="1">
        <v>0.49489452990844601</v>
      </c>
      <c r="P42" s="1">
        <v>0.84155221205793296</v>
      </c>
      <c r="Q42" s="1" t="s">
        <v>224</v>
      </c>
      <c r="R42" s="1" t="s">
        <v>226</v>
      </c>
      <c r="S42" s="1" t="s">
        <v>226</v>
      </c>
    </row>
    <row r="43" spans="1:19" x14ac:dyDescent="0.2">
      <c r="A43" s="3" t="s">
        <v>97</v>
      </c>
      <c r="B43" s="4">
        <v>0.79347826086956497</v>
      </c>
      <c r="C43" s="5">
        <v>2.5967163633663498E-3</v>
      </c>
      <c r="D43" s="5">
        <v>3.51549929860028E-4</v>
      </c>
      <c r="E43" s="1">
        <v>9.0815293399999997E-2</v>
      </c>
      <c r="F43" s="1">
        <v>5.15952623E-2</v>
      </c>
      <c r="G43" s="1">
        <v>0.28469897970243901</v>
      </c>
      <c r="H43" s="1">
        <v>4.03369539E-2</v>
      </c>
      <c r="I43" s="1">
        <v>0.43793294929999999</v>
      </c>
      <c r="J43" s="1">
        <v>0.82239891324958003</v>
      </c>
      <c r="K43" s="1">
        <v>2.1145588281705301E-2</v>
      </c>
      <c r="L43" s="1">
        <v>0.26406547699177002</v>
      </c>
      <c r="M43" s="1">
        <v>0.62645320605494403</v>
      </c>
      <c r="N43" s="1">
        <v>-2.1910798685208402E-3</v>
      </c>
      <c r="O43" s="1">
        <v>0.91696873372498799</v>
      </c>
      <c r="P43" s="1">
        <v>0.98751176510539995</v>
      </c>
      <c r="Q43" s="1" t="s">
        <v>224</v>
      </c>
      <c r="R43" s="1" t="s">
        <v>226</v>
      </c>
      <c r="S43" s="1" t="s">
        <v>226</v>
      </c>
    </row>
    <row r="44" spans="1:19" x14ac:dyDescent="0.2">
      <c r="A44" s="3" t="s">
        <v>156</v>
      </c>
      <c r="B44" s="4">
        <v>0.34782608695652201</v>
      </c>
      <c r="C44" s="5">
        <v>5.3111441277124702E-3</v>
      </c>
      <c r="D44" s="5">
        <v>0</v>
      </c>
      <c r="E44" s="1">
        <v>-9.0527234900000003E-2</v>
      </c>
      <c r="F44" s="1">
        <v>5.2343758599999998E-2</v>
      </c>
      <c r="G44" s="1">
        <v>0.28469897970243901</v>
      </c>
      <c r="H44" s="1">
        <v>-6.5912498400000005E-2</v>
      </c>
      <c r="I44" s="1">
        <v>0.20466388059999999</v>
      </c>
      <c r="J44" s="1">
        <v>0.73923670655806495</v>
      </c>
      <c r="K44" s="1">
        <v>-5.6460076421412903E-2</v>
      </c>
      <c r="L44" s="1">
        <v>1.10297880473602E-2</v>
      </c>
      <c r="M44" s="1">
        <v>0.163422758011496</v>
      </c>
      <c r="N44" s="1">
        <v>-2.4408567628355402E-2</v>
      </c>
      <c r="O44" s="1">
        <v>0.31991728894844601</v>
      </c>
      <c r="P44" s="1">
        <v>0.76068683726665898</v>
      </c>
      <c r="Q44" s="1" t="s">
        <v>225</v>
      </c>
      <c r="R44" s="1">
        <v>1</v>
      </c>
      <c r="S44" s="1" t="s">
        <v>234</v>
      </c>
    </row>
    <row r="45" spans="1:19" x14ac:dyDescent="0.2">
      <c r="A45" s="3" t="s">
        <v>36</v>
      </c>
      <c r="B45" s="4">
        <v>0.219565217391304</v>
      </c>
      <c r="C45" s="5">
        <v>3.7236737343177198E-5</v>
      </c>
      <c r="D45" s="5">
        <v>0</v>
      </c>
      <c r="E45" s="1">
        <v>-8.8905998299999997E-2</v>
      </c>
      <c r="F45" s="1">
        <v>5.6727084300000001E-2</v>
      </c>
      <c r="G45" s="1">
        <v>0.29843756537209298</v>
      </c>
      <c r="H45" s="1">
        <v>-8.1029195200000001E-2</v>
      </c>
      <c r="I45" s="1">
        <v>0.1187264968</v>
      </c>
      <c r="J45" s="1">
        <v>0.66165505833488403</v>
      </c>
      <c r="K45" s="1">
        <v>-4.1210085332831499E-2</v>
      </c>
      <c r="L45" s="1">
        <v>3.2979534733463302E-2</v>
      </c>
      <c r="M45" s="1">
        <v>0.25503289478378199</v>
      </c>
      <c r="N45" s="1">
        <v>-4.6859161712021799E-2</v>
      </c>
      <c r="O45" s="1">
        <v>3.21309740692945E-2</v>
      </c>
      <c r="P45" s="1">
        <v>0.36830883948606502</v>
      </c>
      <c r="Q45" s="1" t="s">
        <v>225</v>
      </c>
      <c r="R45" s="1">
        <v>1</v>
      </c>
      <c r="S45" s="1" t="s">
        <v>234</v>
      </c>
    </row>
    <row r="46" spans="1:19" x14ac:dyDescent="0.2">
      <c r="A46" s="1" t="s">
        <v>7</v>
      </c>
      <c r="B46" s="1">
        <v>0.90652173913043499</v>
      </c>
      <c r="C46" s="6">
        <v>5.43403132190579E-3</v>
      </c>
      <c r="D46" s="6">
        <v>1.34190006722001E-3</v>
      </c>
      <c r="E46" s="1">
        <v>8.8614632299999996E-2</v>
      </c>
      <c r="F46" s="1">
        <v>5.7546257000000003E-2</v>
      </c>
      <c r="G46" s="1">
        <v>0.29843756537209298</v>
      </c>
      <c r="H46" s="1">
        <v>9.9038662900000005E-2</v>
      </c>
      <c r="I46" s="1">
        <v>5.63325218E-2</v>
      </c>
      <c r="J46" s="1">
        <v>0.48796629023461502</v>
      </c>
      <c r="K46" s="1">
        <v>-1.07518172867521E-2</v>
      </c>
      <c r="L46" s="1">
        <v>0.42986621288106502</v>
      </c>
      <c r="M46" s="1">
        <v>0.72621337479149595</v>
      </c>
      <c r="N46" s="1">
        <v>-1.03182539604666E-2</v>
      </c>
      <c r="O46" s="1">
        <v>0.49981272580396802</v>
      </c>
      <c r="P46" s="1">
        <v>0.84508072129129097</v>
      </c>
      <c r="Q46" s="1" t="s">
        <v>225</v>
      </c>
      <c r="R46" s="1">
        <v>2</v>
      </c>
      <c r="S46" s="1" t="s">
        <v>235</v>
      </c>
    </row>
    <row r="47" spans="1:19" x14ac:dyDescent="0.2">
      <c r="A47" s="3" t="s">
        <v>158</v>
      </c>
      <c r="B47" s="4">
        <v>0.15869565217391299</v>
      </c>
      <c r="C47" s="5">
        <v>2.0967130810453801E-4</v>
      </c>
      <c r="D47" s="5">
        <v>0</v>
      </c>
      <c r="E47" s="1">
        <v>8.6473455000000005E-2</v>
      </c>
      <c r="F47" s="1">
        <v>6.3871573400000006E-2</v>
      </c>
      <c r="G47" s="1">
        <v>0.31629609357173899</v>
      </c>
      <c r="H47" s="1">
        <v>7.7455232799999996E-2</v>
      </c>
      <c r="I47" s="1">
        <v>0.13593113070000001</v>
      </c>
      <c r="J47" s="1">
        <v>0.66712129736122505</v>
      </c>
      <c r="K47" s="1">
        <v>2.7319279682051799E-2</v>
      </c>
      <c r="L47" s="1">
        <v>0.109663626116954</v>
      </c>
      <c r="M47" s="1">
        <v>0.45287015970519801</v>
      </c>
      <c r="N47" s="1">
        <v>4.77018621976509E-2</v>
      </c>
      <c r="O47" s="1">
        <v>1.2673645745981401E-2</v>
      </c>
      <c r="P47" s="1">
        <v>0.24791429836437301</v>
      </c>
      <c r="Q47" s="1" t="s">
        <v>224</v>
      </c>
      <c r="R47" s="1" t="s">
        <v>226</v>
      </c>
      <c r="S47" s="1" t="s">
        <v>226</v>
      </c>
    </row>
    <row r="48" spans="1:19" x14ac:dyDescent="0.2">
      <c r="A48" s="3" t="s">
        <v>87</v>
      </c>
      <c r="B48" s="4">
        <v>0.74782608695652197</v>
      </c>
      <c r="C48" s="5">
        <v>1.05629786758226E-3</v>
      </c>
      <c r="D48" s="5">
        <v>6.3399990405001603E-5</v>
      </c>
      <c r="E48" s="1">
        <v>8.6274044999999994E-2</v>
      </c>
      <c r="F48" s="1">
        <v>6.4488721200000002E-2</v>
      </c>
      <c r="G48" s="1">
        <v>0.31629609357173899</v>
      </c>
      <c r="H48" s="1">
        <v>6.0698960699999999E-2</v>
      </c>
      <c r="I48" s="1">
        <v>0.2428647364</v>
      </c>
      <c r="J48" s="1">
        <v>0.78648549872318796</v>
      </c>
      <c r="K48" s="1">
        <v>2.0648494886295601E-3</v>
      </c>
      <c r="L48" s="1">
        <v>0.91907977546861097</v>
      </c>
      <c r="M48" s="1">
        <v>0.99011975811352804</v>
      </c>
      <c r="N48" s="1">
        <v>-2.8298670308615399E-2</v>
      </c>
      <c r="O48" s="1">
        <v>0.212646959384719</v>
      </c>
      <c r="P48" s="1">
        <v>0.674541563908853</v>
      </c>
      <c r="Q48" s="1" t="s">
        <v>224</v>
      </c>
      <c r="R48" s="1" t="s">
        <v>226</v>
      </c>
      <c r="S48" s="1" t="s">
        <v>226</v>
      </c>
    </row>
    <row r="49" spans="1:19" x14ac:dyDescent="0.2">
      <c r="A49" s="3" t="s">
        <v>8</v>
      </c>
      <c r="B49" s="4">
        <v>0.83695652173913104</v>
      </c>
      <c r="C49" s="5">
        <v>9.4926069343300497E-4</v>
      </c>
      <c r="D49" s="5">
        <v>2.90999912750029E-4</v>
      </c>
      <c r="E49" s="1">
        <v>-8.6031830099999998E-2</v>
      </c>
      <c r="F49" s="1">
        <v>6.5244934099999999E-2</v>
      </c>
      <c r="G49" s="1">
        <v>0.31629609357173899</v>
      </c>
      <c r="H49" s="1">
        <v>-6.46036745E-2</v>
      </c>
      <c r="I49" s="1">
        <v>0.21381768400000001</v>
      </c>
      <c r="J49" s="1">
        <v>0.75148795226874998</v>
      </c>
      <c r="K49" s="1">
        <v>-2.5428239072936499E-2</v>
      </c>
      <c r="L49" s="1">
        <v>0.14089014143991899</v>
      </c>
      <c r="M49" s="1">
        <v>0.46925593563231199</v>
      </c>
      <c r="N49" s="1">
        <v>-3.1997397309681201E-2</v>
      </c>
      <c r="O49" s="1">
        <v>0.101722800535233</v>
      </c>
      <c r="P49" s="1">
        <v>0.51908889060313401</v>
      </c>
      <c r="Q49" s="1" t="s">
        <v>225</v>
      </c>
      <c r="R49" s="1">
        <v>2</v>
      </c>
      <c r="S49" s="1" t="s">
        <v>235</v>
      </c>
    </row>
    <row r="50" spans="1:19" x14ac:dyDescent="0.2">
      <c r="A50" s="3" t="s">
        <v>137</v>
      </c>
      <c r="B50" s="4">
        <v>0.4</v>
      </c>
      <c r="C50" s="5">
        <v>1.58657834046189E-4</v>
      </c>
      <c r="D50" s="5">
        <v>0</v>
      </c>
      <c r="E50" s="1">
        <v>-8.4691414699999995E-2</v>
      </c>
      <c r="F50" s="1">
        <v>6.9562658499999999E-2</v>
      </c>
      <c r="G50" s="1">
        <v>0.33005261373404299</v>
      </c>
      <c r="H50" s="1">
        <v>-4.8460512800000001E-2</v>
      </c>
      <c r="I50" s="1">
        <v>0.35129793300000001</v>
      </c>
      <c r="J50" s="1">
        <v>0.79130746524242401</v>
      </c>
      <c r="K50" s="1">
        <v>-4.9410388268314502E-2</v>
      </c>
      <c r="L50" s="1">
        <v>3.0738434678028899E-2</v>
      </c>
      <c r="M50" s="1">
        <v>0.25503289478378199</v>
      </c>
      <c r="N50" s="1">
        <v>-3.1793454366290101E-2</v>
      </c>
      <c r="O50" s="1">
        <v>0.21721163784340999</v>
      </c>
      <c r="P50" s="1">
        <v>0.67935757698569998</v>
      </c>
      <c r="Q50" s="1" t="s">
        <v>224</v>
      </c>
      <c r="R50" s="1" t="s">
        <v>226</v>
      </c>
      <c r="S50" s="1" t="s">
        <v>226</v>
      </c>
    </row>
    <row r="51" spans="1:19" x14ac:dyDescent="0.2">
      <c r="A51" s="3" t="s">
        <v>143</v>
      </c>
      <c r="B51" s="4">
        <v>0.55434782608695699</v>
      </c>
      <c r="C51" s="5">
        <v>8.7353042673414495E-4</v>
      </c>
      <c r="D51" s="5">
        <v>5.2850000190002098E-5</v>
      </c>
      <c r="E51" s="1">
        <v>-8.3468720600000004E-2</v>
      </c>
      <c r="F51" s="1">
        <v>7.3702498599999999E-2</v>
      </c>
      <c r="G51" s="1">
        <v>0.33411321524509802</v>
      </c>
      <c r="H51" s="1">
        <v>-3.2591714399999999E-2</v>
      </c>
      <c r="I51" s="1">
        <v>0.53088396589999998</v>
      </c>
      <c r="J51" s="1">
        <v>0.82776297998571402</v>
      </c>
      <c r="K51" s="1">
        <v>-3.4591443200928301E-2</v>
      </c>
      <c r="L51" s="1">
        <v>0.13654715191352901</v>
      </c>
      <c r="M51" s="1">
        <v>0.46846176733410799</v>
      </c>
      <c r="N51" s="1">
        <v>-3.3678123773396497E-2</v>
      </c>
      <c r="O51" s="1">
        <v>0.200840913012894</v>
      </c>
      <c r="P51" s="1">
        <v>0.66744773353048004</v>
      </c>
      <c r="Q51" s="1" t="s">
        <v>224</v>
      </c>
      <c r="R51" s="1" t="s">
        <v>226</v>
      </c>
      <c r="S51" s="1" t="s">
        <v>226</v>
      </c>
    </row>
    <row r="52" spans="1:19" x14ac:dyDescent="0.2">
      <c r="A52" s="3" t="s">
        <v>207</v>
      </c>
      <c r="B52" s="4">
        <v>0.68043478260869605</v>
      </c>
      <c r="C52" s="5">
        <v>3.6761369612146801E-4</v>
      </c>
      <c r="D52" s="5">
        <v>2.9399991220003799E-5</v>
      </c>
      <c r="E52" s="1">
        <v>8.3154273599999995E-2</v>
      </c>
      <c r="F52" s="1">
        <v>7.4799017800000006E-2</v>
      </c>
      <c r="G52" s="1">
        <v>0.33411321524509802</v>
      </c>
      <c r="H52" s="1">
        <v>5.4351978799999999E-2</v>
      </c>
      <c r="I52" s="1">
        <v>0.29576975230000002</v>
      </c>
      <c r="J52" s="1">
        <v>0.79130746524242401</v>
      </c>
      <c r="K52" s="1">
        <v>2.4580051740907102E-2</v>
      </c>
      <c r="L52" s="1">
        <v>0.25973106645454802</v>
      </c>
      <c r="M52" s="1">
        <v>0.62279599805768104</v>
      </c>
      <c r="N52" s="1">
        <v>1.42742519300949E-2</v>
      </c>
      <c r="O52" s="1">
        <v>0.55543993815759996</v>
      </c>
      <c r="P52" s="1">
        <v>0.86290578824020503</v>
      </c>
      <c r="Q52" s="1" t="s">
        <v>225</v>
      </c>
      <c r="R52" s="1">
        <v>1</v>
      </c>
      <c r="S52" s="1" t="s">
        <v>235</v>
      </c>
    </row>
    <row r="53" spans="1:19" x14ac:dyDescent="0.2">
      <c r="A53" s="3" t="s">
        <v>90</v>
      </c>
      <c r="B53" s="4">
        <v>0.19130434782608699</v>
      </c>
      <c r="C53" s="5">
        <v>4.6753913008123999E-4</v>
      </c>
      <c r="D53" s="5">
        <v>0</v>
      </c>
      <c r="E53" s="1">
        <v>8.2820475599999999E-2</v>
      </c>
      <c r="F53" s="1">
        <v>7.5977510900000003E-2</v>
      </c>
      <c r="G53" s="1">
        <v>0.33411321524509802</v>
      </c>
      <c r="H53" s="1">
        <v>4.5916799299999998E-2</v>
      </c>
      <c r="I53" s="1">
        <v>0.37718410429999999</v>
      </c>
      <c r="J53" s="1">
        <v>0.79350995527264201</v>
      </c>
      <c r="K53" s="1">
        <v>3.2245023327485897E-2</v>
      </c>
      <c r="L53" s="1">
        <v>7.9339519467374595E-2</v>
      </c>
      <c r="M53" s="1">
        <v>0.42125506764820297</v>
      </c>
      <c r="N53" s="1">
        <v>2.89093467489248E-2</v>
      </c>
      <c r="O53" s="1">
        <v>0.15438435755483301</v>
      </c>
      <c r="P53" s="1">
        <v>0.59666744774225</v>
      </c>
      <c r="Q53" s="1" t="s">
        <v>224</v>
      </c>
      <c r="R53" s="1" t="s">
        <v>226</v>
      </c>
      <c r="S53" s="1" t="s">
        <v>226</v>
      </c>
    </row>
    <row r="54" spans="1:19" x14ac:dyDescent="0.2">
      <c r="A54" s="3" t="s">
        <v>80</v>
      </c>
      <c r="B54" s="4">
        <v>0.647826086956522</v>
      </c>
      <c r="C54" s="5">
        <v>2.5601239429047501E-4</v>
      </c>
      <c r="D54" s="5">
        <v>2.2949998740001502E-5</v>
      </c>
      <c r="E54" s="1">
        <v>8.2698600600000005E-2</v>
      </c>
      <c r="F54" s="1">
        <v>7.6411542499999999E-2</v>
      </c>
      <c r="G54" s="1">
        <v>0.33411321524509802</v>
      </c>
      <c r="H54" s="1">
        <v>4.4501283900000001E-2</v>
      </c>
      <c r="I54" s="1">
        <v>0.39208342810000002</v>
      </c>
      <c r="J54" s="1">
        <v>0.802152334553211</v>
      </c>
      <c r="K54" s="1">
        <v>3.4845204165019399E-2</v>
      </c>
      <c r="L54" s="1">
        <v>0.118580272048317</v>
      </c>
      <c r="M54" s="1">
        <v>0.45457824561624199</v>
      </c>
      <c r="N54" s="1">
        <v>1.64456827765662E-2</v>
      </c>
      <c r="O54" s="1">
        <v>0.51069092597063503</v>
      </c>
      <c r="P54" s="1">
        <v>0.84991036352008797</v>
      </c>
      <c r="Q54" s="1" t="s">
        <v>224</v>
      </c>
      <c r="R54" s="1" t="s">
        <v>226</v>
      </c>
      <c r="S54" s="1" t="s">
        <v>226</v>
      </c>
    </row>
    <row r="55" spans="1:19" x14ac:dyDescent="0.2">
      <c r="A55" s="3" t="s">
        <v>121</v>
      </c>
      <c r="B55" s="4">
        <v>0.20434782608695701</v>
      </c>
      <c r="C55" s="5">
        <v>2.2451042669171901E-3</v>
      </c>
      <c r="D55" s="5">
        <v>0</v>
      </c>
      <c r="E55" s="1">
        <v>7.9036702700000003E-2</v>
      </c>
      <c r="F55" s="1">
        <v>9.0420100099999998E-2</v>
      </c>
      <c r="G55" s="1">
        <v>0.38776312158269199</v>
      </c>
      <c r="H55" s="1">
        <v>3.4015158199999999E-2</v>
      </c>
      <c r="I55" s="1">
        <v>0.51308475760000005</v>
      </c>
      <c r="J55" s="1">
        <v>0.82776297998571402</v>
      </c>
      <c r="K55" s="1">
        <v>2.83308473608248E-2</v>
      </c>
      <c r="L55" s="1">
        <v>0.13282738273670699</v>
      </c>
      <c r="M55" s="1">
        <v>0.46282041172321398</v>
      </c>
      <c r="N55" s="1">
        <v>4.5745859827916603E-2</v>
      </c>
      <c r="O55" s="1">
        <v>2.8926717183419302E-2</v>
      </c>
      <c r="P55" s="1">
        <v>0.34767332615041102</v>
      </c>
      <c r="Q55" s="1" t="s">
        <v>225</v>
      </c>
      <c r="R55" s="1">
        <v>1</v>
      </c>
      <c r="S55" s="1" t="s">
        <v>234</v>
      </c>
    </row>
    <row r="56" spans="1:19" x14ac:dyDescent="0.2">
      <c r="A56" s="3" t="s">
        <v>147</v>
      </c>
      <c r="B56" s="4">
        <v>0.65217391304347805</v>
      </c>
      <c r="C56" s="5">
        <v>9.6284569361584503E-4</v>
      </c>
      <c r="D56" s="5">
        <v>4.4850004410004499E-5</v>
      </c>
      <c r="E56" s="1">
        <v>-7.5698477599999994E-2</v>
      </c>
      <c r="F56" s="1">
        <v>0.1049187468</v>
      </c>
      <c r="G56" s="1">
        <v>0.43861913526296298</v>
      </c>
      <c r="H56" s="1">
        <v>-6.8266551800000005E-2</v>
      </c>
      <c r="I56" s="1">
        <v>0.18892042449999999</v>
      </c>
      <c r="J56" s="1">
        <v>0.73923670655806495</v>
      </c>
      <c r="K56" s="1">
        <v>-3.64442458565504E-2</v>
      </c>
      <c r="L56" s="1">
        <v>0.101570151348677</v>
      </c>
      <c r="M56" s="1">
        <v>0.43557968751451898</v>
      </c>
      <c r="N56" s="1">
        <v>-2.7312276418442399E-2</v>
      </c>
      <c r="O56" s="1">
        <v>0.25433795390629399</v>
      </c>
      <c r="P56" s="1">
        <v>0.695410040925866</v>
      </c>
      <c r="Q56" s="1" t="s">
        <v>224</v>
      </c>
      <c r="R56" s="1" t="s">
        <v>226</v>
      </c>
      <c r="S56" s="1" t="s">
        <v>226</v>
      </c>
    </row>
    <row r="57" spans="1:19" x14ac:dyDescent="0.2">
      <c r="A57" s="3" t="s">
        <v>116</v>
      </c>
      <c r="B57" s="4">
        <v>0.56956521739130395</v>
      </c>
      <c r="C57" s="5">
        <v>1.0685518232080299E-2</v>
      </c>
      <c r="D57" s="5">
        <v>3.0424987830004899E-4</v>
      </c>
      <c r="E57" s="1">
        <v>-7.5418763599999994E-2</v>
      </c>
      <c r="F57" s="1">
        <v>0.1062127054</v>
      </c>
      <c r="G57" s="1">
        <v>0.43861913526296298</v>
      </c>
      <c r="H57" s="1">
        <v>-2.9371059000000001E-2</v>
      </c>
      <c r="I57" s="1">
        <v>0.57227522080000004</v>
      </c>
      <c r="J57" s="1">
        <v>0.84208394659290298</v>
      </c>
      <c r="K57" s="1">
        <v>-3.7612241526886303E-2</v>
      </c>
      <c r="L57" s="1">
        <v>0.104082591562428</v>
      </c>
      <c r="M57" s="1">
        <v>0.43793241355512202</v>
      </c>
      <c r="N57" s="1">
        <v>-1.9867512990818001E-2</v>
      </c>
      <c r="O57" s="1">
        <v>0.44569556134240401</v>
      </c>
      <c r="P57" s="1">
        <v>0.83380964915567202</v>
      </c>
      <c r="Q57" s="1" t="s">
        <v>224</v>
      </c>
      <c r="R57" s="1" t="s">
        <v>226</v>
      </c>
      <c r="S57" s="1" t="s">
        <v>226</v>
      </c>
    </row>
    <row r="58" spans="1:19" x14ac:dyDescent="0.2">
      <c r="A58" s="3" t="s">
        <v>146</v>
      </c>
      <c r="B58" s="4">
        <v>0.24130434782608701</v>
      </c>
      <c r="C58" s="5">
        <v>3.4210659945851899E-5</v>
      </c>
      <c r="D58" s="5">
        <v>0</v>
      </c>
      <c r="E58" s="1">
        <v>7.444067E-2</v>
      </c>
      <c r="F58" s="1">
        <v>0.11083675849999999</v>
      </c>
      <c r="G58" s="1">
        <v>0.44939267537272698</v>
      </c>
      <c r="H58" s="1">
        <v>7.9891141400000004E-2</v>
      </c>
      <c r="I58" s="1">
        <v>0.1240099132</v>
      </c>
      <c r="J58" s="1">
        <v>0.66165505833488403</v>
      </c>
      <c r="K58" s="1">
        <v>3.34443045961344E-2</v>
      </c>
      <c r="L58" s="1">
        <v>9.4405673706848103E-2</v>
      </c>
      <c r="M58" s="1">
        <v>0.42787050162485801</v>
      </c>
      <c r="N58" s="1">
        <v>3.57393332359889E-2</v>
      </c>
      <c r="O58" s="1">
        <v>0.10704102453132</v>
      </c>
      <c r="P58" s="1">
        <v>0.532958807462101</v>
      </c>
      <c r="Q58" s="1" t="s">
        <v>224</v>
      </c>
      <c r="R58" s="1" t="s">
        <v>226</v>
      </c>
      <c r="S58" s="1" t="s">
        <v>226</v>
      </c>
    </row>
    <row r="59" spans="1:19" x14ac:dyDescent="0.2">
      <c r="A59" s="3" t="s">
        <v>11</v>
      </c>
      <c r="B59" s="4">
        <v>0.47173913043478299</v>
      </c>
      <c r="C59" s="5">
        <v>2.9516290524574502E-3</v>
      </c>
      <c r="D59" s="5">
        <v>0</v>
      </c>
      <c r="E59" s="1">
        <v>-7.3044129799999996E-2</v>
      </c>
      <c r="F59" s="1">
        <v>0.1177119289</v>
      </c>
      <c r="G59" s="1">
        <v>0.468745716869643</v>
      </c>
      <c r="H59" s="1">
        <v>-4.9921731400000002E-2</v>
      </c>
      <c r="I59" s="1">
        <v>0.33694757440000001</v>
      </c>
      <c r="J59" s="1">
        <v>0.79130746524242401</v>
      </c>
      <c r="K59" s="1">
        <v>-4.26353181448485E-2</v>
      </c>
      <c r="L59" s="1">
        <v>6.7528038853276795E-2</v>
      </c>
      <c r="M59" s="1">
        <v>0.38612186318668501</v>
      </c>
      <c r="N59" s="1">
        <v>-2.78012896230222E-2</v>
      </c>
      <c r="O59" s="1">
        <v>0.29043447982368298</v>
      </c>
      <c r="P59" s="1">
        <v>0.73214705102897404</v>
      </c>
      <c r="Q59" s="1" t="s">
        <v>225</v>
      </c>
      <c r="R59" s="1">
        <v>2</v>
      </c>
      <c r="S59" s="1" t="s">
        <v>235</v>
      </c>
    </row>
    <row r="60" spans="1:19" x14ac:dyDescent="0.2">
      <c r="A60" s="3" t="s">
        <v>185</v>
      </c>
      <c r="B60" s="4">
        <v>0.41739130434782601</v>
      </c>
      <c r="C60" s="5">
        <v>1.66362996458048E-3</v>
      </c>
      <c r="D60" s="5">
        <v>0</v>
      </c>
      <c r="E60" s="1">
        <v>-7.2177141099999995E-2</v>
      </c>
      <c r="F60" s="1">
        <v>0.1221451336</v>
      </c>
      <c r="G60" s="1">
        <v>0.47786604899649099</v>
      </c>
      <c r="H60" s="1">
        <v>-4.90242314E-2</v>
      </c>
      <c r="I60" s="1">
        <v>0.345716682</v>
      </c>
      <c r="J60" s="1">
        <v>0.79130746524242401</v>
      </c>
      <c r="K60" s="1">
        <v>-3.9225187928778701E-2</v>
      </c>
      <c r="L60" s="1">
        <v>8.8714372760559906E-2</v>
      </c>
      <c r="M60" s="1">
        <v>0.42787050162485801</v>
      </c>
      <c r="N60" s="1">
        <v>-3.6896080072973202E-2</v>
      </c>
      <c r="O60" s="1">
        <v>0.15357707963698999</v>
      </c>
      <c r="P60" s="1">
        <v>0.59527612219763604</v>
      </c>
      <c r="Q60" s="1" t="s">
        <v>225</v>
      </c>
      <c r="R60" s="1">
        <v>1</v>
      </c>
      <c r="S60" s="1" t="s">
        <v>234</v>
      </c>
    </row>
    <row r="61" spans="1:19" x14ac:dyDescent="0.2">
      <c r="A61" s="3" t="s">
        <v>114</v>
      </c>
      <c r="B61" s="4">
        <v>0.72173913043478299</v>
      </c>
      <c r="C61" s="5">
        <v>1.12760540934973E-3</v>
      </c>
      <c r="D61" s="5">
        <v>1.08950014750048E-4</v>
      </c>
      <c r="E61" s="1">
        <v>7.1526389900000001E-2</v>
      </c>
      <c r="F61" s="1">
        <v>0.12555727950000001</v>
      </c>
      <c r="G61" s="1">
        <v>0.48274609187069001</v>
      </c>
      <c r="H61" s="1">
        <v>6.5787203700000005E-2</v>
      </c>
      <c r="I61" s="1">
        <v>0.2055276942</v>
      </c>
      <c r="J61" s="1">
        <v>0.73923670655806495</v>
      </c>
      <c r="K61" s="1">
        <v>3.0840647581010801E-2</v>
      </c>
      <c r="L61" s="1">
        <v>0.14098720936038101</v>
      </c>
      <c r="M61" s="1">
        <v>0.46925593563231199</v>
      </c>
      <c r="N61" s="1">
        <v>2.6815007237336302E-2</v>
      </c>
      <c r="O61" s="1">
        <v>0.25539918262197397</v>
      </c>
      <c r="P61" s="1">
        <v>0.695410040925866</v>
      </c>
      <c r="Q61" s="1" t="s">
        <v>225</v>
      </c>
      <c r="R61" s="1">
        <v>1</v>
      </c>
      <c r="S61" s="1" t="s">
        <v>235</v>
      </c>
    </row>
    <row r="62" spans="1:19" x14ac:dyDescent="0.2">
      <c r="A62" s="3" t="s">
        <v>91</v>
      </c>
      <c r="B62" s="4">
        <v>0.23478260869565201</v>
      </c>
      <c r="C62" s="5">
        <v>6.3356237965542803E-4</v>
      </c>
      <c r="D62" s="5">
        <v>0</v>
      </c>
      <c r="E62" s="1">
        <v>-6.9254378199999994E-2</v>
      </c>
      <c r="F62" s="1">
        <v>0.13805296559999999</v>
      </c>
      <c r="G62" s="1">
        <v>0.50283456922608705</v>
      </c>
      <c r="H62" s="1">
        <v>1.11536855E-2</v>
      </c>
      <c r="I62" s="1">
        <v>0.83022954250000003</v>
      </c>
      <c r="J62" s="1">
        <v>0.92234574464827601</v>
      </c>
      <c r="K62" s="1">
        <v>-2.5682000037027499E-2</v>
      </c>
      <c r="L62" s="1">
        <v>0.19505776127090599</v>
      </c>
      <c r="M62" s="1">
        <v>0.54064703772907796</v>
      </c>
      <c r="N62" s="1">
        <v>1.7374374856625601E-4</v>
      </c>
      <c r="O62" s="1">
        <v>0.99342657131743395</v>
      </c>
      <c r="P62" s="1">
        <v>0.99971836765394095</v>
      </c>
      <c r="Q62" s="1" t="s">
        <v>224</v>
      </c>
      <c r="R62" s="1" t="s">
        <v>226</v>
      </c>
      <c r="S62" s="1" t="s">
        <v>226</v>
      </c>
    </row>
    <row r="63" spans="1:19" x14ac:dyDescent="0.2">
      <c r="A63" s="3" t="s">
        <v>199</v>
      </c>
      <c r="B63" s="4">
        <v>0.58260869565217399</v>
      </c>
      <c r="C63" s="5">
        <v>5.8465438393592202E-3</v>
      </c>
      <c r="D63" s="5">
        <v>7.2419996572501799E-4</v>
      </c>
      <c r="E63" s="1">
        <v>-6.8965423100000006E-2</v>
      </c>
      <c r="F63" s="1">
        <v>0.13970835749999999</v>
      </c>
      <c r="G63" s="1">
        <v>0.50283456922608705</v>
      </c>
      <c r="H63" s="1">
        <v>-3.1716485799999999E-2</v>
      </c>
      <c r="I63" s="1">
        <v>0.5419809525</v>
      </c>
      <c r="J63" s="1">
        <v>0.82776297998571402</v>
      </c>
      <c r="K63" s="1">
        <v>-2.4256767225010401E-2</v>
      </c>
      <c r="L63" s="1">
        <v>0.29297453224688702</v>
      </c>
      <c r="M63" s="1">
        <v>0.64848695494622899</v>
      </c>
      <c r="N63" s="1">
        <v>-1.7841446016317299E-2</v>
      </c>
      <c r="O63" s="1">
        <v>0.49157971621494101</v>
      </c>
      <c r="P63" s="1">
        <v>0.84155221205793296</v>
      </c>
      <c r="Q63" s="1" t="s">
        <v>225</v>
      </c>
      <c r="R63" s="1">
        <v>1</v>
      </c>
      <c r="S63" s="1" t="s">
        <v>234</v>
      </c>
    </row>
    <row r="64" spans="1:19" x14ac:dyDescent="0.2">
      <c r="A64" s="3" t="s">
        <v>164</v>
      </c>
      <c r="B64" s="4">
        <v>0.23695652173913001</v>
      </c>
      <c r="C64" s="5">
        <v>9.3436961826749293E-6</v>
      </c>
      <c r="D64" s="5">
        <v>0</v>
      </c>
      <c r="E64" s="1">
        <v>6.8282869600000004E-2</v>
      </c>
      <c r="F64" s="1">
        <v>0.14367905889999999</v>
      </c>
      <c r="G64" s="1">
        <v>0.50283456922608705</v>
      </c>
      <c r="H64" s="1">
        <v>0.1078004588</v>
      </c>
      <c r="I64" s="1">
        <v>3.7687041099999999E-2</v>
      </c>
      <c r="J64" s="1">
        <v>0.48796629023461502</v>
      </c>
      <c r="K64" s="1">
        <v>3.3416495175412099E-2</v>
      </c>
      <c r="L64" s="1">
        <v>9.2628952595729799E-2</v>
      </c>
      <c r="M64" s="1">
        <v>0.42787050162485801</v>
      </c>
      <c r="N64" s="1">
        <v>2.9850679970587001E-2</v>
      </c>
      <c r="O64" s="1">
        <v>0.178830769499571</v>
      </c>
      <c r="P64" s="1">
        <v>0.63502008914656705</v>
      </c>
      <c r="Q64" s="1" t="s">
        <v>224</v>
      </c>
      <c r="R64" s="1" t="s">
        <v>226</v>
      </c>
      <c r="S64" s="1" t="s">
        <v>226</v>
      </c>
    </row>
    <row r="65" spans="1:19" x14ac:dyDescent="0.2">
      <c r="A65" s="3" t="s">
        <v>89</v>
      </c>
      <c r="B65" s="4">
        <v>0.51739130434782599</v>
      </c>
      <c r="C65" s="5">
        <v>2.83428252771181E-4</v>
      </c>
      <c r="D65" s="5">
        <v>5.4499997900003496E-6</v>
      </c>
      <c r="E65" s="1">
        <v>-6.7867485500000005E-2</v>
      </c>
      <c r="F65" s="1">
        <v>0.14613740580000001</v>
      </c>
      <c r="G65" s="1">
        <v>0.50283456922608705</v>
      </c>
      <c r="H65" s="1">
        <v>-4.0963583200000001E-2</v>
      </c>
      <c r="I65" s="1">
        <v>0.43084369189999999</v>
      </c>
      <c r="J65" s="1">
        <v>0.82239891324958003</v>
      </c>
      <c r="K65" s="1">
        <v>-3.2189404486041399E-2</v>
      </c>
      <c r="L65" s="1">
        <v>0.16827175129531599</v>
      </c>
      <c r="M65" s="1">
        <v>0.50708919647101902</v>
      </c>
      <c r="N65" s="1">
        <v>-2.3366619952325699E-2</v>
      </c>
      <c r="O65" s="1">
        <v>0.37079405477468602</v>
      </c>
      <c r="P65" s="1">
        <v>0.78935413356255002</v>
      </c>
      <c r="Q65" s="1" t="s">
        <v>225</v>
      </c>
      <c r="R65" s="1">
        <v>1</v>
      </c>
      <c r="S65" s="1" t="s">
        <v>235</v>
      </c>
    </row>
    <row r="66" spans="1:19" x14ac:dyDescent="0.2">
      <c r="A66" s="3" t="s">
        <v>136</v>
      </c>
      <c r="B66" s="4">
        <v>0.34130434782608698</v>
      </c>
      <c r="C66" s="5">
        <v>7.7013746574718604E-3</v>
      </c>
      <c r="D66" s="5">
        <v>0</v>
      </c>
      <c r="E66" s="1">
        <v>-6.7467141499999994E-2</v>
      </c>
      <c r="F66" s="1">
        <v>0.14853697869999999</v>
      </c>
      <c r="G66" s="1">
        <v>0.50283456922608705</v>
      </c>
      <c r="H66" s="1">
        <v>-7.1778722899999994E-2</v>
      </c>
      <c r="I66" s="1">
        <v>0.16711259119999999</v>
      </c>
      <c r="J66" s="1">
        <v>0.71665591995384603</v>
      </c>
      <c r="K66" s="1">
        <v>-3.0837171403420401E-2</v>
      </c>
      <c r="L66" s="1">
        <v>0.16420955449848301</v>
      </c>
      <c r="M66" s="1">
        <v>0.50162644730358597</v>
      </c>
      <c r="N66" s="1">
        <v>-2.30995052775224E-2</v>
      </c>
      <c r="O66" s="1">
        <v>0.34769361203314503</v>
      </c>
      <c r="P66" s="1">
        <v>0.775408690276437</v>
      </c>
      <c r="Q66" s="1" t="s">
        <v>225</v>
      </c>
      <c r="R66" s="1">
        <v>1</v>
      </c>
      <c r="S66" s="1" t="s">
        <v>235</v>
      </c>
    </row>
    <row r="67" spans="1:19" x14ac:dyDescent="0.2">
      <c r="A67" s="3" t="s">
        <v>9</v>
      </c>
      <c r="B67" s="4">
        <v>0.64565217391304397</v>
      </c>
      <c r="C67" s="5">
        <v>4.2243089324784299E-4</v>
      </c>
      <c r="D67" s="5">
        <v>2.9150000065000299E-5</v>
      </c>
      <c r="E67" s="1">
        <v>6.6852857099999996E-2</v>
      </c>
      <c r="F67" s="1">
        <v>0.1522770151</v>
      </c>
      <c r="G67" s="1">
        <v>0.50283456922608705</v>
      </c>
      <c r="H67" s="1">
        <v>8.6271068899999998E-2</v>
      </c>
      <c r="I67" s="1">
        <v>9.6626094400000001E-2</v>
      </c>
      <c r="J67" s="1">
        <v>0.66165505833488403</v>
      </c>
      <c r="K67" s="1">
        <v>4.3226268335197097E-2</v>
      </c>
      <c r="L67" s="1">
        <v>5.3010161525405899E-2</v>
      </c>
      <c r="M67" s="1">
        <v>0.31949367622068903</v>
      </c>
      <c r="N67" s="1">
        <v>3.5996303168623699E-2</v>
      </c>
      <c r="O67" s="1">
        <v>0.152595894813948</v>
      </c>
      <c r="P67" s="1">
        <v>0.59387233060227596</v>
      </c>
      <c r="Q67" s="1" t="s">
        <v>225</v>
      </c>
      <c r="R67" s="1">
        <v>2</v>
      </c>
      <c r="S67" s="1" t="s">
        <v>235</v>
      </c>
    </row>
    <row r="68" spans="1:19" x14ac:dyDescent="0.2">
      <c r="A68" s="3" t="s">
        <v>67</v>
      </c>
      <c r="B68" s="4">
        <v>0.70434782608695701</v>
      </c>
      <c r="C68" s="5">
        <v>1.0335611219852599E-3</v>
      </c>
      <c r="D68" s="5">
        <v>2.0780014621012201E-4</v>
      </c>
      <c r="E68" s="1">
        <v>-6.6628112599999997E-2</v>
      </c>
      <c r="F68" s="1">
        <v>0.1536630682</v>
      </c>
      <c r="G68" s="1">
        <v>0.50283456922608705</v>
      </c>
      <c r="H68" s="1">
        <v>-5.7437550400000002E-2</v>
      </c>
      <c r="I68" s="1">
        <v>0.26915978909999999</v>
      </c>
      <c r="J68" s="1">
        <v>0.79130746524242401</v>
      </c>
      <c r="K68" s="1">
        <v>-4.2666603743160898E-2</v>
      </c>
      <c r="L68" s="1">
        <v>4.5277942580723297E-2</v>
      </c>
      <c r="M68" s="1">
        <v>0.299513100521343</v>
      </c>
      <c r="N68" s="1">
        <v>-3.7310557689272397E-2</v>
      </c>
      <c r="O68" s="1">
        <v>0.12831809082796999</v>
      </c>
      <c r="P68" s="1">
        <v>0.56562483574556999</v>
      </c>
      <c r="Q68" s="1" t="s">
        <v>224</v>
      </c>
      <c r="R68" s="1" t="s">
        <v>226</v>
      </c>
      <c r="S68" s="1" t="s">
        <v>226</v>
      </c>
    </row>
    <row r="69" spans="1:19" x14ac:dyDescent="0.2">
      <c r="A69" s="3" t="s">
        <v>47</v>
      </c>
      <c r="B69" s="4">
        <v>0.60869565217391297</v>
      </c>
      <c r="C69" s="5">
        <v>2.4477816589982802E-2</v>
      </c>
      <c r="D69" s="5">
        <v>2.9299992685001899E-5</v>
      </c>
      <c r="E69" s="1">
        <v>-6.6575686199999998E-2</v>
      </c>
      <c r="F69" s="1">
        <v>0.1539877654</v>
      </c>
      <c r="G69" s="1">
        <v>0.50283456922608705</v>
      </c>
      <c r="H69" s="1">
        <v>-4.4688432999999998E-3</v>
      </c>
      <c r="I69" s="1">
        <v>0.93154409500000002</v>
      </c>
      <c r="J69" s="1">
        <v>0.96173302400463001</v>
      </c>
      <c r="K69" s="1">
        <v>-3.57629150488546E-2</v>
      </c>
      <c r="L69" s="1">
        <v>0.11693533993060699</v>
      </c>
      <c r="M69" s="1">
        <v>0.45457824561624199</v>
      </c>
      <c r="N69" s="1">
        <v>1.7383995543287799E-2</v>
      </c>
      <c r="O69" s="1">
        <v>0.504182831960589</v>
      </c>
      <c r="P69" s="1">
        <v>0.84929103450877097</v>
      </c>
      <c r="Q69" s="1" t="s">
        <v>224</v>
      </c>
      <c r="R69" s="1" t="s">
        <v>226</v>
      </c>
      <c r="S69" s="1" t="s">
        <v>226</v>
      </c>
    </row>
    <row r="70" spans="1:19" x14ac:dyDescent="0.2">
      <c r="A70" s="3" t="s">
        <v>144</v>
      </c>
      <c r="B70" s="4">
        <v>0.85434782608695703</v>
      </c>
      <c r="C70" s="5">
        <v>2.1197044784793399E-4</v>
      </c>
      <c r="D70" s="5">
        <v>7.2900003645001805E-5</v>
      </c>
      <c r="E70" s="1">
        <v>-6.6433280799999994E-2</v>
      </c>
      <c r="F70" s="1">
        <v>0.15487236039999999</v>
      </c>
      <c r="G70" s="1">
        <v>0.50283456922608705</v>
      </c>
      <c r="H70" s="1">
        <v>-4.8500330199999997E-2</v>
      </c>
      <c r="I70" s="1">
        <v>0.35090185350000003</v>
      </c>
      <c r="J70" s="1">
        <v>0.79130746524242401</v>
      </c>
      <c r="K70" s="1">
        <v>-2.38778638676692E-2</v>
      </c>
      <c r="L70" s="1">
        <v>0.147643538549069</v>
      </c>
      <c r="M70" s="1">
        <v>0.48275169939071499</v>
      </c>
      <c r="N70" s="1">
        <v>-3.13272850621003E-2</v>
      </c>
      <c r="O70" s="1">
        <v>9.9989421582217602E-2</v>
      </c>
      <c r="P70" s="1">
        <v>0.51614909751931803</v>
      </c>
      <c r="Q70" s="1" t="s">
        <v>224</v>
      </c>
      <c r="R70" s="1" t="s">
        <v>226</v>
      </c>
      <c r="S70" s="1" t="s">
        <v>226</v>
      </c>
    </row>
    <row r="71" spans="1:19" x14ac:dyDescent="0.2">
      <c r="A71" s="3" t="s">
        <v>54</v>
      </c>
      <c r="B71" s="4">
        <v>0.43695652173913002</v>
      </c>
      <c r="C71" s="5">
        <v>7.5769779751081803E-3</v>
      </c>
      <c r="D71" s="5">
        <v>0</v>
      </c>
      <c r="E71" s="1">
        <v>-6.6365918499999996E-2</v>
      </c>
      <c r="F71" s="1">
        <v>0.15529213989999999</v>
      </c>
      <c r="G71" s="1">
        <v>0.50283456922608705</v>
      </c>
      <c r="H71" s="1">
        <v>-0.13066652970000001</v>
      </c>
      <c r="I71" s="1">
        <v>1.16508351E-2</v>
      </c>
      <c r="J71" s="1">
        <v>0.28300209338333299</v>
      </c>
      <c r="K71" s="1">
        <v>-4.0139422635023701E-2</v>
      </c>
      <c r="L71" s="1">
        <v>8.3296420405768803E-2</v>
      </c>
      <c r="M71" s="1">
        <v>0.42787050162485801</v>
      </c>
      <c r="N71" s="1">
        <v>-5.5553753010931697E-2</v>
      </c>
      <c r="O71" s="1">
        <v>3.3131690868415997E-2</v>
      </c>
      <c r="P71" s="1">
        <v>0.36830883948606502</v>
      </c>
      <c r="Q71" s="1" t="s">
        <v>225</v>
      </c>
      <c r="R71" s="1">
        <v>1</v>
      </c>
      <c r="S71" s="1" t="s">
        <v>235</v>
      </c>
    </row>
    <row r="72" spans="1:19" x14ac:dyDescent="0.2">
      <c r="A72" s="3" t="s">
        <v>131</v>
      </c>
      <c r="B72" s="4">
        <v>0.66739130434782601</v>
      </c>
      <c r="C72" s="5">
        <v>3.65936982387275E-3</v>
      </c>
      <c r="D72" s="5">
        <v>3.3964986709508299E-4</v>
      </c>
      <c r="E72" s="1">
        <v>-6.6318911100000003E-2</v>
      </c>
      <c r="F72" s="1">
        <v>0.15558558419999999</v>
      </c>
      <c r="G72" s="1">
        <v>0.50283456922608705</v>
      </c>
      <c r="H72" s="1">
        <v>-8.1185040999999999E-2</v>
      </c>
      <c r="I72" s="1">
        <v>0.1180168736</v>
      </c>
      <c r="J72" s="1">
        <v>0.66165505833488403</v>
      </c>
      <c r="K72" s="1">
        <v>-3.3548589923842902E-2</v>
      </c>
      <c r="L72" s="1">
        <v>0.12767890422029601</v>
      </c>
      <c r="M72" s="1">
        <v>0.45945766764436902</v>
      </c>
      <c r="N72" s="1">
        <v>-5.210443353409E-2</v>
      </c>
      <c r="O72" s="1">
        <v>3.7818655062460203E-2</v>
      </c>
      <c r="P72" s="1">
        <v>0.38054389926027699</v>
      </c>
      <c r="Q72" s="1" t="s">
        <v>224</v>
      </c>
      <c r="R72" s="1" t="s">
        <v>226</v>
      </c>
      <c r="S72" s="1" t="s">
        <v>226</v>
      </c>
    </row>
    <row r="73" spans="1:19" x14ac:dyDescent="0.2">
      <c r="A73" s="3" t="s">
        <v>167</v>
      </c>
      <c r="B73" s="4">
        <v>0.19782608695652201</v>
      </c>
      <c r="C73" s="5">
        <v>1.6409564446413799E-4</v>
      </c>
      <c r="D73" s="5">
        <v>0</v>
      </c>
      <c r="E73" s="1">
        <v>-6.5905461600000007E-2</v>
      </c>
      <c r="F73" s="1">
        <v>0.15818464260000001</v>
      </c>
      <c r="G73" s="1">
        <v>0.50393107571142903</v>
      </c>
      <c r="H73" s="1">
        <v>4.6499877000000002E-3</v>
      </c>
      <c r="I73" s="1">
        <v>0.92877644660000003</v>
      </c>
      <c r="J73" s="1">
        <v>0.96173302400463001</v>
      </c>
      <c r="K73" s="1">
        <v>-3.0635553103183898E-2</v>
      </c>
      <c r="L73" s="1">
        <v>9.9853212983958203E-2</v>
      </c>
      <c r="M73" s="1">
        <v>0.43557968751451898</v>
      </c>
      <c r="N73" s="1">
        <v>-5.9990034397337903E-3</v>
      </c>
      <c r="O73" s="1">
        <v>0.760330584999382</v>
      </c>
      <c r="P73" s="1">
        <v>0.93831610655706699</v>
      </c>
      <c r="Q73" s="1" t="s">
        <v>224</v>
      </c>
      <c r="R73" s="1" t="s">
        <v>226</v>
      </c>
      <c r="S73" s="1" t="s">
        <v>226</v>
      </c>
    </row>
    <row r="74" spans="1:19" x14ac:dyDescent="0.2">
      <c r="A74" s="3" t="s">
        <v>94</v>
      </c>
      <c r="B74" s="4">
        <v>0.34782608695652201</v>
      </c>
      <c r="C74" s="5">
        <v>5.3955046882272399E-4</v>
      </c>
      <c r="D74" s="5">
        <v>0</v>
      </c>
      <c r="E74" s="1">
        <v>6.4285482800000002E-2</v>
      </c>
      <c r="F74" s="1">
        <v>0.16868461330000001</v>
      </c>
      <c r="G74" s="1">
        <v>0.52981223613943695</v>
      </c>
      <c r="H74" s="1">
        <v>5.4535108399999997E-2</v>
      </c>
      <c r="I74" s="1">
        <v>0.29414310849999997</v>
      </c>
      <c r="J74" s="1">
        <v>0.79130746524242401</v>
      </c>
      <c r="K74" s="1">
        <v>2.2052870632769599E-2</v>
      </c>
      <c r="L74" s="1">
        <v>0.32226017032700899</v>
      </c>
      <c r="M74" s="1">
        <v>0.67796243380116095</v>
      </c>
      <c r="N74" s="1">
        <v>1.58508524249657E-2</v>
      </c>
      <c r="O74" s="1">
        <v>0.52659493360084497</v>
      </c>
      <c r="P74" s="1">
        <v>0.85342056826299795</v>
      </c>
      <c r="Q74" s="1" t="s">
        <v>224</v>
      </c>
      <c r="R74" s="1" t="s">
        <v>226</v>
      </c>
      <c r="S74" s="1" t="s">
        <v>226</v>
      </c>
    </row>
    <row r="75" spans="1:19" x14ac:dyDescent="0.2">
      <c r="A75" s="3" t="s">
        <v>203</v>
      </c>
      <c r="B75" s="4">
        <v>0.217391304347826</v>
      </c>
      <c r="C75" s="5">
        <v>2.46145640048294E-5</v>
      </c>
      <c r="D75" s="5">
        <v>0</v>
      </c>
      <c r="E75" s="1">
        <v>6.3878658000000005E-2</v>
      </c>
      <c r="F75" s="1">
        <v>0.17140157789999999</v>
      </c>
      <c r="G75" s="1">
        <v>0.53086877599583304</v>
      </c>
      <c r="H75" s="1">
        <v>9.9984267799999998E-2</v>
      </c>
      <c r="I75" s="1">
        <v>5.4008629500000002E-2</v>
      </c>
      <c r="J75" s="1">
        <v>0.48796629023461502</v>
      </c>
      <c r="K75" s="1">
        <v>3.2092071513513502E-2</v>
      </c>
      <c r="L75" s="1">
        <v>9.5935090050416699E-2</v>
      </c>
      <c r="M75" s="1">
        <v>0.42787050162485801</v>
      </c>
      <c r="N75" s="1">
        <v>2.9479992249255502E-2</v>
      </c>
      <c r="O75" s="1">
        <v>0.18148993593443</v>
      </c>
      <c r="P75" s="1">
        <v>0.64000046952015299</v>
      </c>
      <c r="Q75" s="1" t="s">
        <v>224</v>
      </c>
      <c r="R75" s="1" t="s">
        <v>226</v>
      </c>
      <c r="S75" s="1" t="s">
        <v>226</v>
      </c>
    </row>
    <row r="76" spans="1:19" x14ac:dyDescent="0.2">
      <c r="A76" s="3" t="s">
        <v>192</v>
      </c>
      <c r="B76" s="4">
        <v>0.29347826086956502</v>
      </c>
      <c r="C76" s="5">
        <v>8.9895669097731897E-5</v>
      </c>
      <c r="D76" s="5">
        <v>0</v>
      </c>
      <c r="E76" s="1">
        <v>-6.3077419100000004E-2</v>
      </c>
      <c r="F76" s="1">
        <v>0.17684788770000001</v>
      </c>
      <c r="G76" s="1">
        <v>0.53665257264266697</v>
      </c>
      <c r="H76" s="1">
        <v>-6.1339644200000001E-2</v>
      </c>
      <c r="I76" s="1">
        <v>0.23791818240000001</v>
      </c>
      <c r="J76" s="1">
        <v>0.78648549872318796</v>
      </c>
      <c r="K76" s="1">
        <v>-3.2902020892049903E-2</v>
      </c>
      <c r="L76" s="1">
        <v>0.12214548564179301</v>
      </c>
      <c r="M76" s="1">
        <v>0.45457824561624199</v>
      </c>
      <c r="N76" s="1">
        <v>-3.3282256432318497E-2</v>
      </c>
      <c r="O76" s="1">
        <v>0.161637612740368</v>
      </c>
      <c r="P76" s="1">
        <v>0.60580147295969899</v>
      </c>
      <c r="Q76" s="1" t="s">
        <v>224</v>
      </c>
      <c r="R76" s="1" t="s">
        <v>226</v>
      </c>
      <c r="S76" s="1" t="s">
        <v>226</v>
      </c>
    </row>
    <row r="77" spans="1:19" x14ac:dyDescent="0.2">
      <c r="A77" s="3" t="s">
        <v>177</v>
      </c>
      <c r="B77" s="4">
        <v>0.75</v>
      </c>
      <c r="C77" s="5">
        <v>4.6604675328024798E-3</v>
      </c>
      <c r="D77" s="5">
        <v>2.6797004020600698E-3</v>
      </c>
      <c r="E77" s="1">
        <v>-6.2696452999999999E-2</v>
      </c>
      <c r="F77" s="1">
        <v>0.17948208939999999</v>
      </c>
      <c r="G77" s="1">
        <v>0.53665257264266697</v>
      </c>
      <c r="H77" s="1">
        <v>-0.14362308530000001</v>
      </c>
      <c r="I77" s="1">
        <v>5.5171024000000004E-3</v>
      </c>
      <c r="J77" s="1">
        <v>0.25550061763999998</v>
      </c>
      <c r="K77" s="1">
        <v>-2.2466535766013401E-2</v>
      </c>
      <c r="L77" s="1">
        <v>0.26729903326183202</v>
      </c>
      <c r="M77" s="1">
        <v>0.62744930965672097</v>
      </c>
      <c r="N77" s="1">
        <v>-3.9637827071515197E-2</v>
      </c>
      <c r="O77" s="1">
        <v>8.3274515806643995E-2</v>
      </c>
      <c r="P77" s="1">
        <v>0.48486206331283599</v>
      </c>
      <c r="Q77" s="1" t="s">
        <v>224</v>
      </c>
      <c r="R77" s="1" t="s">
        <v>226</v>
      </c>
      <c r="S77" s="1" t="s">
        <v>226</v>
      </c>
    </row>
    <row r="78" spans="1:19" x14ac:dyDescent="0.2">
      <c r="A78" s="3" t="s">
        <v>96</v>
      </c>
      <c r="B78" s="4">
        <v>0.38043478260869601</v>
      </c>
      <c r="C78" s="5">
        <v>1.58824094342417E-3</v>
      </c>
      <c r="D78" s="5">
        <v>0</v>
      </c>
      <c r="E78" s="1">
        <v>6.2551992299999998E-2</v>
      </c>
      <c r="F78" s="1">
        <v>0.18048853340000001</v>
      </c>
      <c r="G78" s="1">
        <v>0.53665257264266697</v>
      </c>
      <c r="H78" s="1">
        <v>5.4373495399999999E-2</v>
      </c>
      <c r="I78" s="1">
        <v>0.29557832150000002</v>
      </c>
      <c r="J78" s="1">
        <v>0.79130746524242401</v>
      </c>
      <c r="K78" s="1">
        <v>3.0816314337878601E-2</v>
      </c>
      <c r="L78" s="1">
        <v>0.174604883951956</v>
      </c>
      <c r="M78" s="1">
        <v>0.51232748843797704</v>
      </c>
      <c r="N78" s="1">
        <v>2.6708533555774201E-2</v>
      </c>
      <c r="O78" s="1">
        <v>0.29270209648469198</v>
      </c>
      <c r="P78" s="1">
        <v>0.73588012983186402</v>
      </c>
      <c r="Q78" s="1" t="s">
        <v>225</v>
      </c>
      <c r="R78" s="1">
        <v>1</v>
      </c>
      <c r="S78" s="1" t="s">
        <v>235</v>
      </c>
    </row>
    <row r="79" spans="1:19" x14ac:dyDescent="0.2">
      <c r="A79" s="3" t="s">
        <v>65</v>
      </c>
      <c r="B79" s="4">
        <v>0.85652173913043494</v>
      </c>
      <c r="C79" s="5">
        <v>1.51313415447902E-3</v>
      </c>
      <c r="D79" s="5">
        <v>9.2789976824505995E-4</v>
      </c>
      <c r="E79" s="1">
        <v>-6.1779503899999998E-2</v>
      </c>
      <c r="F79" s="1">
        <v>0.18594137320000001</v>
      </c>
      <c r="G79" s="1">
        <v>0.54559113452105301</v>
      </c>
      <c r="H79" s="1">
        <v>-0.15134529320000001</v>
      </c>
      <c r="I79" s="1">
        <v>3.4325001999999999E-3</v>
      </c>
      <c r="J79" s="1">
        <v>0.25514918153333299</v>
      </c>
      <c r="K79" s="1">
        <v>-1.5309086107616001E-2</v>
      </c>
      <c r="L79" s="1">
        <v>0.35055896979484902</v>
      </c>
      <c r="M79" s="1">
        <v>0.68923064297514203</v>
      </c>
      <c r="N79" s="1">
        <v>-2.2946878072256802E-2</v>
      </c>
      <c r="O79" s="1">
        <v>0.223230301215081</v>
      </c>
      <c r="P79" s="1">
        <v>0.68024019873536001</v>
      </c>
      <c r="Q79" s="1" t="s">
        <v>224</v>
      </c>
      <c r="R79" s="1" t="s">
        <v>226</v>
      </c>
      <c r="S79" s="1" t="s">
        <v>226</v>
      </c>
    </row>
    <row r="80" spans="1:19" x14ac:dyDescent="0.2">
      <c r="A80" s="3" t="s">
        <v>172</v>
      </c>
      <c r="B80" s="4">
        <v>0.52391304347826095</v>
      </c>
      <c r="C80" s="5">
        <v>1.5134512597947099E-3</v>
      </c>
      <c r="D80" s="5">
        <v>1.0750002180000901E-5</v>
      </c>
      <c r="E80" s="1">
        <v>-6.0517916099999999E-2</v>
      </c>
      <c r="F80" s="1">
        <v>0.1951061033</v>
      </c>
      <c r="G80" s="1">
        <v>0.56504754592077899</v>
      </c>
      <c r="H80" s="1">
        <v>-9.5038747600000001E-2</v>
      </c>
      <c r="I80" s="1">
        <v>6.7097780699999998E-2</v>
      </c>
      <c r="J80" s="1">
        <v>0.55417796652222195</v>
      </c>
      <c r="K80" s="1">
        <v>-5.6373171981655999E-2</v>
      </c>
      <c r="L80" s="1">
        <v>1.5545398293807199E-2</v>
      </c>
      <c r="M80" s="1">
        <v>0.18483629360245399</v>
      </c>
      <c r="N80" s="1">
        <v>-6.0320643113817199E-2</v>
      </c>
      <c r="O80" s="1">
        <v>1.8847108223545E-2</v>
      </c>
      <c r="P80" s="1">
        <v>0.29142680608399402</v>
      </c>
      <c r="Q80" s="1" t="s">
        <v>224</v>
      </c>
      <c r="R80" s="1" t="s">
        <v>226</v>
      </c>
      <c r="S80" s="1" t="s">
        <v>226</v>
      </c>
    </row>
    <row r="81" spans="1:19" x14ac:dyDescent="0.2">
      <c r="A81" s="3" t="s">
        <v>168</v>
      </c>
      <c r="B81" s="4">
        <v>0.57826086956521705</v>
      </c>
      <c r="C81" s="5">
        <v>3.63925654044671E-3</v>
      </c>
      <c r="D81" s="5">
        <v>6.4529986680003399E-4</v>
      </c>
      <c r="E81" s="1">
        <v>-5.9802124900000003E-2</v>
      </c>
      <c r="F81" s="1">
        <v>0.2004505392</v>
      </c>
      <c r="G81" s="1">
        <v>0.57181330919746798</v>
      </c>
      <c r="H81" s="1">
        <v>-4.25572642E-2</v>
      </c>
      <c r="I81" s="1">
        <v>0.4131155547</v>
      </c>
      <c r="J81" s="1">
        <v>0.82239891324958003</v>
      </c>
      <c r="K81" s="1">
        <v>-3.6117485163063602E-2</v>
      </c>
      <c r="L81" s="1">
        <v>0.117647720720155</v>
      </c>
      <c r="M81" s="1">
        <v>0.45457824561624199</v>
      </c>
      <c r="N81" s="1">
        <v>-2.6028062191818399E-2</v>
      </c>
      <c r="O81" s="1">
        <v>0.32067460108559098</v>
      </c>
      <c r="P81" s="1">
        <v>0.76068683726665898</v>
      </c>
      <c r="Q81" s="1" t="s">
        <v>224</v>
      </c>
      <c r="R81" s="1" t="s">
        <v>226</v>
      </c>
      <c r="S81" s="1" t="s">
        <v>226</v>
      </c>
    </row>
    <row r="82" spans="1:19" x14ac:dyDescent="0.2">
      <c r="A82" s="3" t="s">
        <v>102</v>
      </c>
      <c r="B82" s="4">
        <v>0.51956521739130401</v>
      </c>
      <c r="C82" s="5">
        <v>1.2137497510620501E-3</v>
      </c>
      <c r="D82" s="5">
        <v>6.7850020130012101E-5</v>
      </c>
      <c r="E82" s="1">
        <v>-5.9522025100000001E-2</v>
      </c>
      <c r="F82" s="1">
        <v>0.20257063419999999</v>
      </c>
      <c r="G82" s="1">
        <v>0.57181330919746798</v>
      </c>
      <c r="H82" s="1">
        <v>-2.8380565699999999E-2</v>
      </c>
      <c r="I82" s="1">
        <v>0.58530498529999997</v>
      </c>
      <c r="J82" s="1">
        <v>0.84208394659290298</v>
      </c>
      <c r="K82" s="1">
        <v>-1.33867599001885E-2</v>
      </c>
      <c r="L82" s="1">
        <v>0.56692645694726396</v>
      </c>
      <c r="M82" s="1">
        <v>0.79774386702228794</v>
      </c>
      <c r="N82" s="1">
        <v>1.34060848875519E-3</v>
      </c>
      <c r="O82" s="1">
        <v>0.95956492446508501</v>
      </c>
      <c r="P82" s="1">
        <v>0.99294509886441795</v>
      </c>
      <c r="Q82" s="1" t="s">
        <v>225</v>
      </c>
      <c r="R82" s="1">
        <v>1</v>
      </c>
      <c r="S82" s="1" t="s">
        <v>234</v>
      </c>
    </row>
    <row r="83" spans="1:19" x14ac:dyDescent="0.2">
      <c r="A83" s="3" t="s">
        <v>15</v>
      </c>
      <c r="B83" s="4">
        <v>0.247826086956522</v>
      </c>
      <c r="C83" s="5">
        <v>8.7836486983355097E-4</v>
      </c>
      <c r="D83" s="5">
        <v>0</v>
      </c>
      <c r="E83" s="1">
        <v>5.8927531200000001E-2</v>
      </c>
      <c r="F83" s="1">
        <v>0.20712425970000001</v>
      </c>
      <c r="G83" s="1">
        <v>0.57735887391374996</v>
      </c>
      <c r="H83" s="1">
        <v>1.5686777799999999E-2</v>
      </c>
      <c r="I83" s="1">
        <v>0.7629905977</v>
      </c>
      <c r="J83" s="1">
        <v>0.92037884952127702</v>
      </c>
      <c r="K83" s="1">
        <v>1.7095841389022801E-2</v>
      </c>
      <c r="L83" s="1">
        <v>0.39735649332141998</v>
      </c>
      <c r="M83" s="1">
        <v>0.69873656726445899</v>
      </c>
      <c r="N83" s="1">
        <v>1.01998651411856E-2</v>
      </c>
      <c r="O83" s="1">
        <v>0.64982975252611697</v>
      </c>
      <c r="P83" s="1">
        <v>0.90605725333373599</v>
      </c>
      <c r="Q83" s="1" t="s">
        <v>225</v>
      </c>
      <c r="R83" s="1">
        <v>2</v>
      </c>
      <c r="S83" s="1" t="s">
        <v>236</v>
      </c>
    </row>
    <row r="84" spans="1:19" x14ac:dyDescent="0.2">
      <c r="A84" s="3" t="s">
        <v>166</v>
      </c>
      <c r="B84" s="4">
        <v>0.69565217391304401</v>
      </c>
      <c r="C84" s="5">
        <v>8.7767411677133599E-3</v>
      </c>
      <c r="D84" s="5">
        <v>3.9251013737855696E-3</v>
      </c>
      <c r="E84" s="1">
        <v>-5.8484886999999999E-2</v>
      </c>
      <c r="F84" s="1">
        <v>0.21056253450000001</v>
      </c>
      <c r="G84" s="1">
        <v>0.577575696834146</v>
      </c>
      <c r="H84" s="1">
        <v>-3.1631248399999999E-2</v>
      </c>
      <c r="I84" s="1">
        <v>0.54306780079999994</v>
      </c>
      <c r="J84" s="1">
        <v>0.82776297998571402</v>
      </c>
      <c r="K84" s="1">
        <v>-2.8810559868283899E-2</v>
      </c>
      <c r="L84" s="1">
        <v>0.18053197122808701</v>
      </c>
      <c r="M84" s="1">
        <v>0.516136276716197</v>
      </c>
      <c r="N84" s="1">
        <v>-2.3823263543390899E-2</v>
      </c>
      <c r="O84" s="1">
        <v>0.32779189286341998</v>
      </c>
      <c r="P84" s="1">
        <v>0.76608880389329503</v>
      </c>
      <c r="Q84" s="1" t="s">
        <v>225</v>
      </c>
      <c r="R84" s="1">
        <v>1</v>
      </c>
      <c r="S84" s="1" t="s">
        <v>235</v>
      </c>
    </row>
    <row r="85" spans="1:19" x14ac:dyDescent="0.2">
      <c r="A85" s="3" t="s">
        <v>25</v>
      </c>
      <c r="B85" s="4">
        <v>0.27608695652173898</v>
      </c>
      <c r="C85" s="5">
        <v>2.1295219334610799E-5</v>
      </c>
      <c r="D85" s="5">
        <v>0</v>
      </c>
      <c r="E85" s="1">
        <v>-5.8252743500000002E-2</v>
      </c>
      <c r="F85" s="1">
        <v>0.2123820948</v>
      </c>
      <c r="G85" s="1">
        <v>0.577575696834146</v>
      </c>
      <c r="H85" s="1">
        <v>-8.8265111800000004E-2</v>
      </c>
      <c r="I85" s="1">
        <v>8.9133581899999995E-2</v>
      </c>
      <c r="J85" s="1">
        <v>0.64118673431290296</v>
      </c>
      <c r="K85" s="1">
        <v>-3.5571725281388897E-2</v>
      </c>
      <c r="L85" s="1">
        <v>8.8615720735166395E-2</v>
      </c>
      <c r="M85" s="1">
        <v>0.42787050162485801</v>
      </c>
      <c r="N85" s="1">
        <v>-5.0500505426649099E-2</v>
      </c>
      <c r="O85" s="1">
        <v>3.0310733954391999E-2</v>
      </c>
      <c r="P85" s="1">
        <v>0.353889721038189</v>
      </c>
      <c r="Q85" s="1" t="s">
        <v>224</v>
      </c>
      <c r="R85" s="1" t="s">
        <v>226</v>
      </c>
      <c r="S85" s="1" t="s">
        <v>226</v>
      </c>
    </row>
    <row r="86" spans="1:19" x14ac:dyDescent="0.2">
      <c r="A86" s="3" t="s">
        <v>108</v>
      </c>
      <c r="B86" s="4">
        <v>0.25869565217391299</v>
      </c>
      <c r="C86" s="5">
        <v>1.3865456833562299E-4</v>
      </c>
      <c r="D86" s="5">
        <v>0</v>
      </c>
      <c r="E86" s="1">
        <v>5.7874998900000002E-2</v>
      </c>
      <c r="F86" s="1">
        <v>0.2153670382</v>
      </c>
      <c r="G86" s="1">
        <v>0.57863674118795205</v>
      </c>
      <c r="H86" s="1">
        <v>7.2041664599999999E-2</v>
      </c>
      <c r="I86" s="1">
        <v>0.1655590824</v>
      </c>
      <c r="J86" s="1">
        <v>0.71665591995384603</v>
      </c>
      <c r="K86" s="1">
        <v>1.9483975393548798E-2</v>
      </c>
      <c r="L86" s="1">
        <v>0.34155768876374598</v>
      </c>
      <c r="M86" s="1">
        <v>0.68923064297514203</v>
      </c>
      <c r="N86" s="1">
        <v>2.7153685709810998E-2</v>
      </c>
      <c r="O86" s="1">
        <v>0.24130058061193199</v>
      </c>
      <c r="P86" s="1">
        <v>0.68987217277514001</v>
      </c>
      <c r="Q86" s="1" t="s">
        <v>224</v>
      </c>
      <c r="R86" s="1" t="s">
        <v>226</v>
      </c>
      <c r="S86" s="1" t="s">
        <v>226</v>
      </c>
    </row>
    <row r="87" spans="1:19" x14ac:dyDescent="0.2">
      <c r="A87" s="3" t="s">
        <v>12</v>
      </c>
      <c r="B87" s="4">
        <v>0.45</v>
      </c>
      <c r="C87" s="5">
        <v>7.4942650618843695E-4</v>
      </c>
      <c r="D87" s="5">
        <v>0</v>
      </c>
      <c r="E87" s="1">
        <v>5.6531817200000001E-2</v>
      </c>
      <c r="F87" s="1">
        <v>0.2262246212</v>
      </c>
      <c r="G87" s="1">
        <v>0.60057250628095205</v>
      </c>
      <c r="H87" s="1">
        <v>3.1616733000000001E-2</v>
      </c>
      <c r="I87" s="1">
        <v>0.54325299120000003</v>
      </c>
      <c r="J87" s="1">
        <v>0.82776297998571402</v>
      </c>
      <c r="K87" s="1">
        <v>3.5418773467416398E-2</v>
      </c>
      <c r="L87" s="1">
        <v>0.127741593694847</v>
      </c>
      <c r="M87" s="1">
        <v>0.45945766764436902</v>
      </c>
      <c r="N87" s="1">
        <v>3.7402448702984099E-2</v>
      </c>
      <c r="O87" s="1">
        <v>0.157696599546921</v>
      </c>
      <c r="P87" s="1">
        <v>0.59939889211133601</v>
      </c>
      <c r="Q87" s="1" t="s">
        <v>225</v>
      </c>
      <c r="R87" s="1">
        <v>2</v>
      </c>
      <c r="S87" s="1" t="s">
        <v>235</v>
      </c>
    </row>
    <row r="88" spans="1:19" x14ac:dyDescent="0.2">
      <c r="A88" s="3" t="s">
        <v>10</v>
      </c>
      <c r="B88" s="4">
        <v>0.64565217391304397</v>
      </c>
      <c r="C88" s="5">
        <v>5.3208892861598804E-4</v>
      </c>
      <c r="D88" s="5">
        <v>4.6549995060004701E-5</v>
      </c>
      <c r="E88" s="1">
        <v>5.5464998100000003E-2</v>
      </c>
      <c r="F88" s="1">
        <v>0.23512147219999999</v>
      </c>
      <c r="G88" s="1">
        <v>0.61678066668837195</v>
      </c>
      <c r="H88" s="1">
        <v>2.7128999599999998E-2</v>
      </c>
      <c r="I88" s="1">
        <v>0.60196260690000003</v>
      </c>
      <c r="J88" s="1">
        <v>0.84525349204151001</v>
      </c>
      <c r="K88" s="1">
        <v>-6.0242157639642498E-3</v>
      </c>
      <c r="L88" s="1">
        <v>0.78784656976522005</v>
      </c>
      <c r="M88" s="1">
        <v>0.94967451382510304</v>
      </c>
      <c r="N88" s="1">
        <v>-1.07530560439739E-2</v>
      </c>
      <c r="O88" s="1">
        <v>0.66748385376319397</v>
      </c>
      <c r="P88" s="1">
        <v>0.91235991707240305</v>
      </c>
      <c r="Q88" s="1" t="s">
        <v>225</v>
      </c>
      <c r="R88" s="1">
        <v>2</v>
      </c>
      <c r="S88" s="1" t="s">
        <v>235</v>
      </c>
    </row>
    <row r="89" spans="1:19" x14ac:dyDescent="0.2">
      <c r="A89" s="3" t="s">
        <v>42</v>
      </c>
      <c r="B89" s="4">
        <v>0.21304347826087</v>
      </c>
      <c r="C89" s="5">
        <v>9.2626092226753104E-6</v>
      </c>
      <c r="D89" s="5">
        <v>0</v>
      </c>
      <c r="E89" s="1">
        <v>5.5142187400000001E-2</v>
      </c>
      <c r="F89" s="1">
        <v>0.23786160240000001</v>
      </c>
      <c r="G89" s="1">
        <v>0.61678066668837195</v>
      </c>
      <c r="H89" s="1">
        <v>1.6793698400000001E-2</v>
      </c>
      <c r="I89" s="1">
        <v>0.74681807160000002</v>
      </c>
      <c r="J89" s="1">
        <v>0.92037884952127702</v>
      </c>
      <c r="K89" s="1">
        <v>2.02313535754601E-2</v>
      </c>
      <c r="L89" s="1">
        <v>0.29081331091433499</v>
      </c>
      <c r="M89" s="1">
        <v>0.64848695494622899</v>
      </c>
      <c r="N89" s="1">
        <v>2.5598423610658901E-2</v>
      </c>
      <c r="O89" s="1">
        <v>0.23241405536260501</v>
      </c>
      <c r="P89" s="1">
        <v>0.682118384343252</v>
      </c>
      <c r="Q89" s="1" t="s">
        <v>224</v>
      </c>
      <c r="R89" s="1" t="s">
        <v>226</v>
      </c>
      <c r="S89" s="1" t="s">
        <v>226</v>
      </c>
    </row>
    <row r="90" spans="1:19" x14ac:dyDescent="0.2">
      <c r="A90" s="3" t="s">
        <v>73</v>
      </c>
      <c r="B90" s="4">
        <v>0.67391304347826098</v>
      </c>
      <c r="C90" s="5">
        <v>3.27336333369538E-3</v>
      </c>
      <c r="D90" s="5">
        <v>7.5680018922004899E-4</v>
      </c>
      <c r="E90" s="1">
        <v>-5.4396768499999998E-2</v>
      </c>
      <c r="F90" s="1">
        <v>0.24427464509999999</v>
      </c>
      <c r="G90" s="1">
        <v>0.62612926272758596</v>
      </c>
      <c r="H90" s="1">
        <v>-0.11124691959999999</v>
      </c>
      <c r="I90" s="1">
        <v>3.1945306E-2</v>
      </c>
      <c r="J90" s="1">
        <v>0.47530363909333301</v>
      </c>
      <c r="K90" s="1">
        <v>-7.3722774334769398E-2</v>
      </c>
      <c r="L90" s="1">
        <v>7.2183940686604601E-4</v>
      </c>
      <c r="M90" s="1">
        <v>3.2194037546225601E-2</v>
      </c>
      <c r="N90" s="1">
        <v>-8.3563729822539803E-2</v>
      </c>
      <c r="O90" s="1">
        <v>7.8611820416956898E-4</v>
      </c>
      <c r="P90" s="1">
        <v>9.7391310849896606E-2</v>
      </c>
      <c r="Q90" s="1" t="s">
        <v>225</v>
      </c>
      <c r="R90" s="1">
        <v>1</v>
      </c>
      <c r="S90" s="1" t="s">
        <v>235</v>
      </c>
    </row>
    <row r="91" spans="1:19" x14ac:dyDescent="0.2">
      <c r="A91" s="3" t="s">
        <v>45</v>
      </c>
      <c r="B91" s="4">
        <v>0.20652173913043501</v>
      </c>
      <c r="C91" s="5">
        <v>9.9913102142449098E-4</v>
      </c>
      <c r="D91" s="5">
        <v>0</v>
      </c>
      <c r="E91" s="1">
        <v>-5.3515671000000001E-2</v>
      </c>
      <c r="F91" s="1">
        <v>0.25200980940000001</v>
      </c>
      <c r="G91" s="1">
        <v>0.63627951317977505</v>
      </c>
      <c r="H91" s="1">
        <v>-0.12840103310000001</v>
      </c>
      <c r="I91" s="1">
        <v>1.3195748E-2</v>
      </c>
      <c r="J91" s="1">
        <v>0.28300209338333299</v>
      </c>
      <c r="K91" s="1">
        <v>-1.8587121575255199E-2</v>
      </c>
      <c r="L91" s="1">
        <v>0.32632040916261801</v>
      </c>
      <c r="M91" s="1">
        <v>0.68008832937629704</v>
      </c>
      <c r="N91" s="1">
        <v>-3.5685097881977601E-2</v>
      </c>
      <c r="O91" s="1">
        <v>8.9611421000909602E-2</v>
      </c>
      <c r="P91" s="1">
        <v>0.50373372054766297</v>
      </c>
      <c r="Q91" s="1" t="s">
        <v>225</v>
      </c>
      <c r="R91" s="1">
        <v>1</v>
      </c>
      <c r="S91" s="1" t="s">
        <v>234</v>
      </c>
    </row>
    <row r="92" spans="1:19" x14ac:dyDescent="0.2">
      <c r="A92" s="3" t="s">
        <v>206</v>
      </c>
      <c r="B92" s="4">
        <v>0.75869565217391299</v>
      </c>
      <c r="C92" s="5">
        <v>2.4244325280295401E-4</v>
      </c>
      <c r="D92" s="5">
        <v>4.3499999970000397E-5</v>
      </c>
      <c r="E92" s="1">
        <v>5.3298620200000001E-2</v>
      </c>
      <c r="F92" s="1">
        <v>0.25394115099999998</v>
      </c>
      <c r="G92" s="1">
        <v>0.63627951317977505</v>
      </c>
      <c r="H92" s="1">
        <v>7.66787E-4</v>
      </c>
      <c r="I92" s="1">
        <v>0.98824001979999998</v>
      </c>
      <c r="J92" s="1">
        <v>0.99717525529999995</v>
      </c>
      <c r="K92" s="1">
        <v>-1.20171459296159E-2</v>
      </c>
      <c r="L92" s="1">
        <v>0.54837518279381703</v>
      </c>
      <c r="M92" s="1">
        <v>0.79753462131131303</v>
      </c>
      <c r="N92" s="1">
        <v>-2.5486088008054599E-2</v>
      </c>
      <c r="O92" s="1">
        <v>0.24691844633218399</v>
      </c>
      <c r="P92" s="1">
        <v>0.69182897124894704</v>
      </c>
      <c r="Q92" s="1" t="s">
        <v>224</v>
      </c>
      <c r="R92" s="1" t="s">
        <v>226</v>
      </c>
      <c r="S92" s="1" t="s">
        <v>226</v>
      </c>
    </row>
    <row r="93" spans="1:19" x14ac:dyDescent="0.2">
      <c r="A93" s="3" t="s">
        <v>208</v>
      </c>
      <c r="B93" s="4">
        <v>0.63695652173913098</v>
      </c>
      <c r="C93" s="5">
        <v>7.6173601521797602E-4</v>
      </c>
      <c r="D93" s="5">
        <v>2.9200008640007199E-5</v>
      </c>
      <c r="E93" s="1">
        <v>5.2401340599999999E-2</v>
      </c>
      <c r="F93" s="1">
        <v>0.26203408439999998</v>
      </c>
      <c r="G93" s="1">
        <v>0.64304678737653098</v>
      </c>
      <c r="H93" s="1">
        <v>7.5492206500000006E-2</v>
      </c>
      <c r="I93" s="1">
        <v>0.14616402149999999</v>
      </c>
      <c r="J93" s="1">
        <v>0.66712129736122505</v>
      </c>
      <c r="K93" s="1">
        <v>1.82255991058656E-2</v>
      </c>
      <c r="L93" s="1">
        <v>0.41789576382053001</v>
      </c>
      <c r="M93" s="1">
        <v>0.71928996609960705</v>
      </c>
      <c r="N93" s="1">
        <v>3.5518543606388599E-2</v>
      </c>
      <c r="O93" s="1">
        <v>0.15640790971728399</v>
      </c>
      <c r="P93" s="1">
        <v>0.59773253888993405</v>
      </c>
      <c r="Q93" s="1" t="s">
        <v>224</v>
      </c>
      <c r="R93" s="1" t="s">
        <v>226</v>
      </c>
      <c r="S93" s="1" t="s">
        <v>226</v>
      </c>
    </row>
    <row r="94" spans="1:19" x14ac:dyDescent="0.2">
      <c r="A94" s="3" t="s">
        <v>17</v>
      </c>
      <c r="B94" s="4">
        <v>0.38260869565217398</v>
      </c>
      <c r="C94" s="5">
        <v>9.4169959977670609E-3</v>
      </c>
      <c r="D94" s="5">
        <v>0</v>
      </c>
      <c r="E94" s="1">
        <v>5.22898854E-2</v>
      </c>
      <c r="F94" s="1">
        <v>0.26305160950000001</v>
      </c>
      <c r="G94" s="1">
        <v>0.64304678737653098</v>
      </c>
      <c r="H94" s="1">
        <v>0.1031392189</v>
      </c>
      <c r="I94" s="1">
        <v>4.6824213099999998E-2</v>
      </c>
      <c r="J94" s="1">
        <v>0.48796629023461502</v>
      </c>
      <c r="K94" s="1">
        <v>1.8277741769719701E-2</v>
      </c>
      <c r="L94" s="1">
        <v>0.421519647445802</v>
      </c>
      <c r="M94" s="1">
        <v>0.71928996609960705</v>
      </c>
      <c r="N94" s="1">
        <v>3.6088545004131098E-2</v>
      </c>
      <c r="O94" s="1">
        <v>0.15218922492044401</v>
      </c>
      <c r="P94" s="1">
        <v>0.59387233060227596</v>
      </c>
      <c r="Q94" s="1" t="s">
        <v>225</v>
      </c>
      <c r="R94" s="1">
        <v>2</v>
      </c>
      <c r="S94" s="1" t="s">
        <v>236</v>
      </c>
    </row>
    <row r="95" spans="1:19" x14ac:dyDescent="0.2">
      <c r="A95" s="3" t="s">
        <v>152</v>
      </c>
      <c r="B95" s="4">
        <v>0.51956521739130401</v>
      </c>
      <c r="C95" s="5">
        <v>4.9064959828043996E-4</v>
      </c>
      <c r="D95" s="5">
        <v>8.1000019000017306E-6</v>
      </c>
      <c r="E95" s="1">
        <v>5.1582834000000001E-2</v>
      </c>
      <c r="F95" s="1">
        <v>0.26956990400000003</v>
      </c>
      <c r="G95" s="1">
        <v>0.64304678737653098</v>
      </c>
      <c r="H95" s="1">
        <v>2.3529261700000002E-2</v>
      </c>
      <c r="I95" s="1">
        <v>0.65101591430000005</v>
      </c>
      <c r="J95" s="1">
        <v>0.87455752342710902</v>
      </c>
      <c r="K95" s="1">
        <v>1.6675223900598401E-2</v>
      </c>
      <c r="L95" s="1">
        <v>0.47565397819630201</v>
      </c>
      <c r="M95" s="1">
        <v>0.77363027455949995</v>
      </c>
      <c r="N95" s="1">
        <v>2.1624387825274101E-2</v>
      </c>
      <c r="O95" s="1">
        <v>0.40643513857108698</v>
      </c>
      <c r="P95" s="1">
        <v>0.80905490991235796</v>
      </c>
      <c r="Q95" s="1" t="s">
        <v>224</v>
      </c>
      <c r="R95" s="1" t="s">
        <v>226</v>
      </c>
      <c r="S95" s="1" t="s">
        <v>226</v>
      </c>
    </row>
    <row r="96" spans="1:19" x14ac:dyDescent="0.2">
      <c r="A96" s="3" t="s">
        <v>84</v>
      </c>
      <c r="B96" s="4">
        <v>0.81304347826086998</v>
      </c>
      <c r="C96" s="5">
        <v>6.7194609624323201E-4</v>
      </c>
      <c r="D96" s="5">
        <v>1.9430003886001E-4</v>
      </c>
      <c r="E96" s="1">
        <v>-5.1572282300000001E-2</v>
      </c>
      <c r="F96" s="1">
        <v>0.26966800950000003</v>
      </c>
      <c r="G96" s="1">
        <v>0.64304678737653098</v>
      </c>
      <c r="H96" s="1">
        <v>-3.1984441500000002E-2</v>
      </c>
      <c r="I96" s="1">
        <v>0.53857134819999997</v>
      </c>
      <c r="J96" s="1">
        <v>0.82776297998571402</v>
      </c>
      <c r="K96" s="1">
        <v>-3.4615776444060303E-2</v>
      </c>
      <c r="L96" s="1">
        <v>5.7333626299420598E-2</v>
      </c>
      <c r="M96" s="1">
        <v>0.33645785959923202</v>
      </c>
      <c r="N96" s="1">
        <v>-3.8537698296533501E-2</v>
      </c>
      <c r="O96" s="1">
        <v>6.55264219618827E-2</v>
      </c>
      <c r="P96" s="1">
        <v>0.450999756095674</v>
      </c>
      <c r="Q96" s="1" t="s">
        <v>224</v>
      </c>
      <c r="R96" s="1" t="s">
        <v>226</v>
      </c>
      <c r="S96" s="1" t="s">
        <v>226</v>
      </c>
    </row>
    <row r="97" spans="1:19" x14ac:dyDescent="0.2">
      <c r="A97" s="3" t="s">
        <v>75</v>
      </c>
      <c r="B97" s="4">
        <v>0.26739130434782599</v>
      </c>
      <c r="C97" s="5">
        <v>9.0998936852929203E-5</v>
      </c>
      <c r="D97" s="5">
        <v>0</v>
      </c>
      <c r="E97" s="6">
        <v>-5.0705026700000003E-2</v>
      </c>
      <c r="F97" s="1">
        <v>0.27781493550000003</v>
      </c>
      <c r="G97" s="1">
        <v>0.64304678737653098</v>
      </c>
      <c r="H97" s="1">
        <v>-1.0014349000000001E-2</v>
      </c>
      <c r="I97" s="1">
        <v>0.84734699140000003</v>
      </c>
      <c r="J97" s="1">
        <v>0.926266564128431</v>
      </c>
      <c r="K97" s="1">
        <v>-2.3474627267196301E-2</v>
      </c>
      <c r="L97" s="1">
        <v>0.256789888553413</v>
      </c>
      <c r="M97" s="1">
        <v>0.62243636029794702</v>
      </c>
      <c r="N97" s="1">
        <v>-2.3140159740735699E-2</v>
      </c>
      <c r="O97" s="1">
        <v>0.32087556914506599</v>
      </c>
      <c r="P97" s="1">
        <v>0.76068683726665898</v>
      </c>
      <c r="Q97" s="1" t="s">
        <v>224</v>
      </c>
      <c r="R97" s="1" t="s">
        <v>226</v>
      </c>
      <c r="S97" s="1" t="s">
        <v>226</v>
      </c>
    </row>
    <row r="98" spans="1:19" x14ac:dyDescent="0.2">
      <c r="A98" s="3" t="s">
        <v>221</v>
      </c>
      <c r="B98" s="4">
        <v>0.173913043478261</v>
      </c>
      <c r="C98" s="5">
        <v>1.37743462727191E-5</v>
      </c>
      <c r="D98" s="5">
        <v>0</v>
      </c>
      <c r="E98" s="1">
        <v>-5.0699840699999998E-2</v>
      </c>
      <c r="F98" s="1">
        <v>0.2778641489</v>
      </c>
      <c r="G98" s="1">
        <v>0.64304678737653098</v>
      </c>
      <c r="H98" s="1">
        <v>-3.7066215200000002E-2</v>
      </c>
      <c r="I98" s="1">
        <v>0.47600278029999998</v>
      </c>
      <c r="J98" s="1">
        <v>0.82776297998571402</v>
      </c>
      <c r="K98" s="1">
        <v>-2.3352961051536201E-2</v>
      </c>
      <c r="L98" s="1">
        <v>0.18762286243757101</v>
      </c>
      <c r="M98" s="1">
        <v>0.52961896612124404</v>
      </c>
      <c r="N98" s="1">
        <v>-2.28116306296214E-2</v>
      </c>
      <c r="O98" s="1">
        <v>0.24343421482759101</v>
      </c>
      <c r="P98" s="1">
        <v>0.69145085927584904</v>
      </c>
      <c r="Q98" s="1" t="s">
        <v>224</v>
      </c>
      <c r="R98" s="1" t="s">
        <v>226</v>
      </c>
      <c r="S98" s="1" t="s">
        <v>226</v>
      </c>
    </row>
    <row r="99" spans="1:19" x14ac:dyDescent="0.2">
      <c r="A99" s="3" t="s">
        <v>222</v>
      </c>
      <c r="B99" s="4">
        <v>0.28043478260869598</v>
      </c>
      <c r="C99" s="5">
        <v>4.0543037085985597E-5</v>
      </c>
      <c r="D99" s="5">
        <v>0</v>
      </c>
      <c r="E99" s="1">
        <v>-5.0534488500000002E-2</v>
      </c>
      <c r="F99" s="1">
        <v>0.2794364063</v>
      </c>
      <c r="G99" s="1">
        <v>0.64304678737653098</v>
      </c>
      <c r="H99" s="1">
        <v>-3.3761367899999999E-2</v>
      </c>
      <c r="I99" s="1">
        <v>0.51623540300000004</v>
      </c>
      <c r="J99" s="1">
        <v>0.82776297998571402</v>
      </c>
      <c r="K99" s="1">
        <v>-2.96274616020012E-2</v>
      </c>
      <c r="L99" s="1">
        <v>0.15832919163876</v>
      </c>
      <c r="M99" s="1">
        <v>0.49338361413934201</v>
      </c>
      <c r="N99" s="1">
        <v>-1.65453190491992E-2</v>
      </c>
      <c r="O99" s="1">
        <v>0.47570810205156899</v>
      </c>
      <c r="P99" s="1">
        <v>0.83919934679664998</v>
      </c>
      <c r="Q99" s="1" t="s">
        <v>224</v>
      </c>
      <c r="R99" s="1" t="s">
        <v>226</v>
      </c>
      <c r="S99" s="1" t="s">
        <v>226</v>
      </c>
    </row>
    <row r="100" spans="1:19" x14ac:dyDescent="0.2">
      <c r="A100" s="3" t="s">
        <v>13</v>
      </c>
      <c r="B100" s="4">
        <v>0.41956521739130398</v>
      </c>
      <c r="C100" s="5">
        <v>5.4587369739972998E-4</v>
      </c>
      <c r="D100" s="5">
        <v>0</v>
      </c>
      <c r="E100" s="1">
        <v>5.0283148899999998E-2</v>
      </c>
      <c r="F100" s="1">
        <v>0.28183780310000001</v>
      </c>
      <c r="G100" s="1">
        <v>0.64304678737653098</v>
      </c>
      <c r="H100" s="1">
        <v>-1.5487908999999999E-2</v>
      </c>
      <c r="I100" s="1">
        <v>0.7659073273</v>
      </c>
      <c r="J100" s="1">
        <v>0.92037884952127702</v>
      </c>
      <c r="K100" s="1">
        <v>1.63554155622921E-2</v>
      </c>
      <c r="L100" s="1">
        <v>0.478748779772247</v>
      </c>
      <c r="M100" s="1">
        <v>0.77363027455949995</v>
      </c>
      <c r="N100" s="1">
        <v>1.7704568598169601E-2</v>
      </c>
      <c r="O100" s="1">
        <v>0.49470276261236201</v>
      </c>
      <c r="P100" s="1">
        <v>0.84155221205793296</v>
      </c>
      <c r="Q100" s="1" t="s">
        <v>225</v>
      </c>
      <c r="R100" s="1">
        <v>2</v>
      </c>
      <c r="S100" s="1" t="s">
        <v>235</v>
      </c>
    </row>
    <row r="101" spans="1:19" x14ac:dyDescent="0.2">
      <c r="A101" s="3" t="s">
        <v>83</v>
      </c>
      <c r="B101" s="4">
        <v>0.47173913043478299</v>
      </c>
      <c r="C101" s="5">
        <v>5.8795196984659395E-4</v>
      </c>
      <c r="D101" s="5">
        <v>0</v>
      </c>
      <c r="E101" s="1">
        <v>5.02042449E-2</v>
      </c>
      <c r="F101" s="1">
        <v>0.28259455230000002</v>
      </c>
      <c r="G101" s="1">
        <v>0.64304678737653098</v>
      </c>
      <c r="H101" s="1">
        <v>6.9032289400000002E-2</v>
      </c>
      <c r="I101" s="1">
        <v>0.18399613040000001</v>
      </c>
      <c r="J101" s="1">
        <v>0.73923670655806495</v>
      </c>
      <c r="K101" s="1">
        <v>9.8132493373752593E-3</v>
      </c>
      <c r="L101" s="1">
        <v>0.67444775631572196</v>
      </c>
      <c r="M101" s="1">
        <v>0.88072043865516603</v>
      </c>
      <c r="N101" s="1">
        <v>3.2527030731951498E-2</v>
      </c>
      <c r="O101" s="1">
        <v>0.21578954883509099</v>
      </c>
      <c r="P101" s="1">
        <v>0.67776154070739902</v>
      </c>
      <c r="Q101" s="1" t="s">
        <v>224</v>
      </c>
      <c r="R101" s="1" t="s">
        <v>226</v>
      </c>
      <c r="S101" s="1" t="s">
        <v>226</v>
      </c>
    </row>
    <row r="102" spans="1:19" x14ac:dyDescent="0.2">
      <c r="A102" s="3" t="s">
        <v>16</v>
      </c>
      <c r="B102" s="4">
        <v>0.56739130434782603</v>
      </c>
      <c r="C102" s="5">
        <v>6.9080647489643899E-4</v>
      </c>
      <c r="D102" s="5">
        <v>1.30000006350003E-5</v>
      </c>
      <c r="E102" s="1">
        <v>4.8989533600000003E-2</v>
      </c>
      <c r="F102" s="1">
        <v>0.29441782859999999</v>
      </c>
      <c r="G102" s="1">
        <v>0.66318359371515101</v>
      </c>
      <c r="H102" s="1">
        <v>8.4313343200000002E-2</v>
      </c>
      <c r="I102" s="1">
        <v>0.10446201989999999</v>
      </c>
      <c r="J102" s="1">
        <v>0.66165505833488403</v>
      </c>
      <c r="K102" s="1">
        <v>2.86541318767214E-2</v>
      </c>
      <c r="L102" s="1">
        <v>0.21617732659174799</v>
      </c>
      <c r="M102" s="1">
        <v>0.56955498028774298</v>
      </c>
      <c r="N102" s="1">
        <v>3.6486305871407797E-2</v>
      </c>
      <c r="O102" s="1">
        <v>0.16064032922306601</v>
      </c>
      <c r="P102" s="1">
        <v>0.60409432405976005</v>
      </c>
      <c r="Q102" s="1" t="s">
        <v>225</v>
      </c>
      <c r="R102" s="1">
        <v>3</v>
      </c>
      <c r="S102" s="1" t="s">
        <v>235</v>
      </c>
    </row>
    <row r="103" spans="1:19" x14ac:dyDescent="0.2">
      <c r="A103" s="3" t="s">
        <v>215</v>
      </c>
      <c r="B103" s="4">
        <v>0.41739130434782601</v>
      </c>
      <c r="C103" s="5">
        <v>2.9772368038750101E-4</v>
      </c>
      <c r="D103" s="5">
        <v>0</v>
      </c>
      <c r="E103" s="1">
        <v>-4.8518834800000001E-2</v>
      </c>
      <c r="F103" s="1">
        <v>0.29908692860000002</v>
      </c>
      <c r="G103" s="1">
        <v>0.66509557866732705</v>
      </c>
      <c r="H103" s="1">
        <v>-1.3047156799999999E-2</v>
      </c>
      <c r="I103" s="1">
        <v>0.80196237530000003</v>
      </c>
      <c r="J103" s="1">
        <v>0.92225078912371095</v>
      </c>
      <c r="K103" s="1">
        <v>-2.9790841948744502E-2</v>
      </c>
      <c r="L103" s="1">
        <v>0.196378520430741</v>
      </c>
      <c r="M103" s="1">
        <v>0.54064703772907796</v>
      </c>
      <c r="N103" s="1">
        <v>-2.5249755807146501E-2</v>
      </c>
      <c r="O103" s="1">
        <v>0.32863151911374</v>
      </c>
      <c r="P103" s="1">
        <v>0.76608880389329503</v>
      </c>
      <c r="Q103" s="1" t="s">
        <v>225</v>
      </c>
      <c r="R103" s="1">
        <v>1</v>
      </c>
      <c r="S103" s="1" t="s">
        <v>234</v>
      </c>
    </row>
    <row r="104" spans="1:19" x14ac:dyDescent="0.2">
      <c r="A104" s="3" t="s">
        <v>149</v>
      </c>
      <c r="B104" s="4">
        <v>0.173913043478261</v>
      </c>
      <c r="C104" s="5">
        <v>4.3097802731382502E-4</v>
      </c>
      <c r="D104" s="5">
        <v>0</v>
      </c>
      <c r="E104" s="1">
        <v>4.8304263200000003E-2</v>
      </c>
      <c r="F104" s="1">
        <v>0.30123162980000001</v>
      </c>
      <c r="G104" s="1">
        <v>0.66509557866732705</v>
      </c>
      <c r="H104" s="1">
        <v>9.1137580000000002E-4</v>
      </c>
      <c r="I104" s="1">
        <v>0.98602271330000002</v>
      </c>
      <c r="J104" s="1">
        <v>0.99717525529999995</v>
      </c>
      <c r="K104" s="1">
        <v>1.9021643774040899E-2</v>
      </c>
      <c r="L104" s="1">
        <v>0.28330919475149502</v>
      </c>
      <c r="M104" s="1">
        <v>0.64848695494622899</v>
      </c>
      <c r="N104" s="1">
        <v>2.36667336003216E-2</v>
      </c>
      <c r="O104" s="1">
        <v>0.22503928797424999</v>
      </c>
      <c r="P104" s="1">
        <v>0.68024019873536001</v>
      </c>
      <c r="Q104" s="1" t="s">
        <v>224</v>
      </c>
      <c r="R104" s="1" t="s">
        <v>226</v>
      </c>
      <c r="S104" s="1" t="s">
        <v>226</v>
      </c>
    </row>
    <row r="105" spans="1:19" x14ac:dyDescent="0.2">
      <c r="A105" s="3" t="s">
        <v>119</v>
      </c>
      <c r="B105" s="4">
        <v>0.573913043478261</v>
      </c>
      <c r="C105" s="5">
        <v>7.98322440613512E-4</v>
      </c>
      <c r="D105" s="5">
        <v>1.59499967230021E-4</v>
      </c>
      <c r="E105" s="1">
        <v>-4.7226861100000003E-2</v>
      </c>
      <c r="F105" s="1">
        <v>0.31215455050000002</v>
      </c>
      <c r="G105" s="1">
        <v>0.67665611104807699</v>
      </c>
      <c r="H105" s="1">
        <v>-5.4382062600000003E-2</v>
      </c>
      <c r="I105" s="1">
        <v>0.29550212279999999</v>
      </c>
      <c r="J105" s="1">
        <v>0.79130746524242401</v>
      </c>
      <c r="K105" s="1">
        <v>-1.8555835976942499E-2</v>
      </c>
      <c r="L105" s="1">
        <v>0.42254253613923098</v>
      </c>
      <c r="M105" s="1">
        <v>0.71928996609960705</v>
      </c>
      <c r="N105" s="1">
        <v>-1.83757252401342E-2</v>
      </c>
      <c r="O105" s="1">
        <v>0.48123707973420499</v>
      </c>
      <c r="P105" s="1">
        <v>0.83919934679664998</v>
      </c>
      <c r="Q105" s="1" t="s">
        <v>224</v>
      </c>
      <c r="R105" s="1" t="s">
        <v>226</v>
      </c>
      <c r="S105" s="1" t="s">
        <v>226</v>
      </c>
    </row>
    <row r="106" spans="1:19" x14ac:dyDescent="0.2">
      <c r="A106" s="3" t="s">
        <v>71</v>
      </c>
      <c r="B106" s="4">
        <v>0.22608695652173899</v>
      </c>
      <c r="C106" s="5">
        <v>2.4141521579154299E-5</v>
      </c>
      <c r="D106" s="5">
        <v>0</v>
      </c>
      <c r="E106" s="1">
        <v>-4.7066556500000002E-2</v>
      </c>
      <c r="F106" s="1">
        <v>0.31380171080000002</v>
      </c>
      <c r="G106" s="1">
        <v>0.67665611104807699</v>
      </c>
      <c r="H106" s="1">
        <v>-5.0740001999999999E-2</v>
      </c>
      <c r="I106" s="1">
        <v>0.3290778573</v>
      </c>
      <c r="J106" s="1">
        <v>0.79130746524242401</v>
      </c>
      <c r="K106" s="1">
        <v>-1.7422602082509599E-2</v>
      </c>
      <c r="L106" s="1">
        <v>0.37330038497426199</v>
      </c>
      <c r="M106" s="1">
        <v>0.69873656726445899</v>
      </c>
      <c r="N106" s="1">
        <v>-5.4551362178946999E-3</v>
      </c>
      <c r="O106" s="1">
        <v>0.80365143153584995</v>
      </c>
      <c r="P106" s="1">
        <v>0.95503326135218802</v>
      </c>
      <c r="Q106" s="1" t="s">
        <v>224</v>
      </c>
      <c r="R106" s="1" t="s">
        <v>226</v>
      </c>
      <c r="S106" s="1" t="s">
        <v>226</v>
      </c>
    </row>
    <row r="107" spans="1:19" x14ac:dyDescent="0.2">
      <c r="A107" s="3" t="s">
        <v>68</v>
      </c>
      <c r="B107" s="4">
        <v>0.15869565217391299</v>
      </c>
      <c r="C107" s="5">
        <v>5.5960216058742999E-5</v>
      </c>
      <c r="D107" s="5">
        <v>0</v>
      </c>
      <c r="E107" s="1">
        <v>4.6895021799999999E-2</v>
      </c>
      <c r="F107" s="1">
        <v>0.31557056300000003</v>
      </c>
      <c r="G107" s="1">
        <v>0.67665611104807699</v>
      </c>
      <c r="H107" s="1">
        <v>1.5066036200000001E-2</v>
      </c>
      <c r="I107" s="1">
        <v>0.77210567360000004</v>
      </c>
      <c r="J107" s="1">
        <v>0.92037884952127702</v>
      </c>
      <c r="K107" s="1">
        <v>1.7884933702017599E-2</v>
      </c>
      <c r="L107" s="1">
        <v>0.29536138856212002</v>
      </c>
      <c r="M107" s="1">
        <v>0.64848695494622899</v>
      </c>
      <c r="N107" s="1">
        <v>8.2106710441082406E-3</v>
      </c>
      <c r="O107" s="1">
        <v>0.67819609168483197</v>
      </c>
      <c r="P107" s="1">
        <v>0.91464112884119197</v>
      </c>
      <c r="Q107" s="1" t="s">
        <v>224</v>
      </c>
      <c r="R107" s="1" t="s">
        <v>226</v>
      </c>
      <c r="S107" s="1" t="s">
        <v>226</v>
      </c>
    </row>
    <row r="108" spans="1:19" x14ac:dyDescent="0.2">
      <c r="A108" s="3" t="s">
        <v>182</v>
      </c>
      <c r="B108" s="4">
        <v>0.208695652173913</v>
      </c>
      <c r="C108" s="5">
        <v>5.1364510456137602E-4</v>
      </c>
      <c r="D108" s="5">
        <v>0</v>
      </c>
      <c r="E108" s="1">
        <v>-4.6060529599999997E-2</v>
      </c>
      <c r="F108" s="1">
        <v>0.3242687165</v>
      </c>
      <c r="G108" s="1">
        <v>0.68868498837619097</v>
      </c>
      <c r="H108" s="1">
        <v>-3.9443068599999999E-2</v>
      </c>
      <c r="I108" s="1">
        <v>0.44816050070000002</v>
      </c>
      <c r="J108" s="1">
        <v>0.82574935043658504</v>
      </c>
      <c r="K108" s="1">
        <v>-1.78536481037051E-2</v>
      </c>
      <c r="L108" s="1">
        <v>0.34765822794933798</v>
      </c>
      <c r="M108" s="1">
        <v>0.68923064297514203</v>
      </c>
      <c r="N108" s="1">
        <v>-4.4558572291668999E-2</v>
      </c>
      <c r="O108" s="1">
        <v>3.8808429189479701E-2</v>
      </c>
      <c r="P108" s="1">
        <v>0.38054389926027699</v>
      </c>
      <c r="Q108" s="1" t="s">
        <v>224</v>
      </c>
      <c r="R108" s="1" t="s">
        <v>226</v>
      </c>
      <c r="S108" s="1" t="s">
        <v>226</v>
      </c>
    </row>
    <row r="109" spans="1:19" x14ac:dyDescent="0.2">
      <c r="A109" s="3" t="s">
        <v>117</v>
      </c>
      <c r="B109" s="4">
        <v>0.69782608695652204</v>
      </c>
      <c r="C109" s="5">
        <v>8.6774524919069104E-4</v>
      </c>
      <c r="D109" s="5">
        <v>2.4415003667503502E-4</v>
      </c>
      <c r="E109" s="1">
        <v>-4.57540668E-2</v>
      </c>
      <c r="F109" s="1">
        <v>0.32750176549999999</v>
      </c>
      <c r="G109" s="1">
        <v>0.68898956326886795</v>
      </c>
      <c r="H109" s="1">
        <v>-3.8812297699999998E-2</v>
      </c>
      <c r="I109" s="1">
        <v>0.45545816189999999</v>
      </c>
      <c r="J109" s="1">
        <v>0.82574935043658504</v>
      </c>
      <c r="K109" s="1">
        <v>1.3657901752230899E-2</v>
      </c>
      <c r="L109" s="1">
        <v>0.52502094040311997</v>
      </c>
      <c r="M109" s="1">
        <v>0.79753462131131303</v>
      </c>
      <c r="N109" s="1">
        <v>1.6081783958046901E-2</v>
      </c>
      <c r="O109" s="1">
        <v>0.50770691089769804</v>
      </c>
      <c r="P109" s="1">
        <v>0.84991036352008797</v>
      </c>
      <c r="Q109" s="1" t="s">
        <v>224</v>
      </c>
      <c r="R109" s="1" t="s">
        <v>226</v>
      </c>
      <c r="S109" s="1" t="s">
        <v>226</v>
      </c>
    </row>
    <row r="110" spans="1:19" x14ac:dyDescent="0.2">
      <c r="A110" s="3" t="s">
        <v>35</v>
      </c>
      <c r="B110" s="4">
        <v>0.71086956521739098</v>
      </c>
      <c r="C110" s="5">
        <v>3.6608753221113198E-2</v>
      </c>
      <c r="D110" s="5">
        <v>8.9063548912082392E-3</v>
      </c>
      <c r="E110" s="1">
        <v>-4.5077851000000002E-2</v>
      </c>
      <c r="F110" s="1">
        <v>0.3347090573</v>
      </c>
      <c r="G110" s="1">
        <v>0.68931226883669705</v>
      </c>
      <c r="H110" s="1">
        <v>-3.1428651000000002E-2</v>
      </c>
      <c r="I110" s="1">
        <v>0.5456554173</v>
      </c>
      <c r="J110" s="1">
        <v>0.82776297998571402</v>
      </c>
      <c r="K110" s="1">
        <v>-3.3270495716619997E-2</v>
      </c>
      <c r="L110" s="1">
        <v>0.11639346326898101</v>
      </c>
      <c r="M110" s="1">
        <v>0.45457824561624199</v>
      </c>
      <c r="N110" s="1">
        <v>-9.8857630519255807E-3</v>
      </c>
      <c r="O110" s="1">
        <v>0.67983901915143197</v>
      </c>
      <c r="P110" s="1">
        <v>0.91464112884119197</v>
      </c>
      <c r="Q110" s="1" t="s">
        <v>224</v>
      </c>
      <c r="R110" s="1" t="s">
        <v>226</v>
      </c>
      <c r="S110" s="1" t="s">
        <v>226</v>
      </c>
    </row>
    <row r="111" spans="1:19" x14ac:dyDescent="0.2">
      <c r="A111" s="3" t="s">
        <v>40</v>
      </c>
      <c r="B111" s="4">
        <v>0.180434782608696</v>
      </c>
      <c r="C111" s="5">
        <v>4.92503985094372E-4</v>
      </c>
      <c r="D111" s="5">
        <v>0</v>
      </c>
      <c r="E111" s="1">
        <v>4.4904592799999997E-2</v>
      </c>
      <c r="F111" s="1">
        <v>0.33657196290000002</v>
      </c>
      <c r="G111" s="1">
        <v>0.68931226883669705</v>
      </c>
      <c r="H111" s="1">
        <v>-9.8815483100000004E-2</v>
      </c>
      <c r="I111" s="1">
        <v>5.6892930699999997E-2</v>
      </c>
      <c r="J111" s="1">
        <v>0.48796629023461502</v>
      </c>
      <c r="K111" s="1">
        <v>1.54655140991791E-2</v>
      </c>
      <c r="L111" s="1">
        <v>0.38999369586688798</v>
      </c>
      <c r="M111" s="1">
        <v>0.69873656726445899</v>
      </c>
      <c r="N111" s="1">
        <v>-3.2567062087611701E-3</v>
      </c>
      <c r="O111" s="1">
        <v>0.87343039537914702</v>
      </c>
      <c r="P111" s="1">
        <v>0.97117677651863998</v>
      </c>
      <c r="Q111" s="1" t="s">
        <v>224</v>
      </c>
      <c r="R111" s="1" t="s">
        <v>226</v>
      </c>
      <c r="S111" s="1" t="s">
        <v>226</v>
      </c>
    </row>
    <row r="112" spans="1:19" x14ac:dyDescent="0.2">
      <c r="A112" s="3" t="s">
        <v>95</v>
      </c>
      <c r="B112" s="4">
        <v>0.20652173913043501</v>
      </c>
      <c r="C112" s="5">
        <v>5.3454170287554198E-4</v>
      </c>
      <c r="D112" s="5">
        <v>0</v>
      </c>
      <c r="E112" s="1">
        <v>-4.4871511099999997E-2</v>
      </c>
      <c r="F112" s="1">
        <v>0.33692841839999998</v>
      </c>
      <c r="G112" s="1">
        <v>0.68931226883669705</v>
      </c>
      <c r="H112" s="1">
        <v>-0.1093472093</v>
      </c>
      <c r="I112" s="1">
        <v>3.50102022E-2</v>
      </c>
      <c r="J112" s="1">
        <v>0.48795469316250001</v>
      </c>
      <c r="K112" s="1">
        <v>-1.71479840528771E-2</v>
      </c>
      <c r="L112" s="1">
        <v>0.36520949928037599</v>
      </c>
      <c r="M112" s="1">
        <v>0.69608306273097298</v>
      </c>
      <c r="N112" s="1">
        <v>-5.4840765839528398E-2</v>
      </c>
      <c r="O112" s="1">
        <v>1.03390191254422E-2</v>
      </c>
      <c r="P112" s="1">
        <v>0.23056012649736199</v>
      </c>
      <c r="Q112" s="1" t="s">
        <v>224</v>
      </c>
      <c r="R112" s="1" t="s">
        <v>226</v>
      </c>
      <c r="S112" s="1" t="s">
        <v>226</v>
      </c>
    </row>
    <row r="113" spans="1:19" x14ac:dyDescent="0.2">
      <c r="A113" s="3" t="s">
        <v>28</v>
      </c>
      <c r="B113" s="4">
        <v>0.46086956521739098</v>
      </c>
      <c r="C113" s="5">
        <v>3.8366955385528202E-5</v>
      </c>
      <c r="D113" s="5">
        <v>0</v>
      </c>
      <c r="E113" s="1">
        <v>-4.4461572300000002E-2</v>
      </c>
      <c r="F113" s="1">
        <v>0.3413655693</v>
      </c>
      <c r="G113" s="1">
        <v>0.69204110867181801</v>
      </c>
      <c r="H113" s="1">
        <v>1.1641263900000001E-2</v>
      </c>
      <c r="I113" s="1">
        <v>0.82292809010000001</v>
      </c>
      <c r="J113" s="1">
        <v>0.92234574464827601</v>
      </c>
      <c r="K113" s="1">
        <v>-1.9918497592334401E-2</v>
      </c>
      <c r="L113" s="1">
        <v>0.39304069459913898</v>
      </c>
      <c r="M113" s="1">
        <v>0.69873656726445899</v>
      </c>
      <c r="N113" s="1">
        <v>4.8245636980307196E-3</v>
      </c>
      <c r="O113" s="1">
        <v>0.85197455169227698</v>
      </c>
      <c r="P113" s="1">
        <v>0.96366775731311805</v>
      </c>
      <c r="Q113" s="1" t="s">
        <v>224</v>
      </c>
      <c r="R113" s="1" t="s">
        <v>226</v>
      </c>
      <c r="S113" s="1" t="s">
        <v>226</v>
      </c>
    </row>
    <row r="114" spans="1:19" x14ac:dyDescent="0.2">
      <c r="A114" s="3" t="s">
        <v>14</v>
      </c>
      <c r="B114" s="4">
        <v>0.67391304347826098</v>
      </c>
      <c r="C114" s="5">
        <v>4.4513656969229496E-3</v>
      </c>
      <c r="D114" s="5">
        <v>1.0012000445252E-3</v>
      </c>
      <c r="E114" s="1">
        <v>-4.3983447299999999E-2</v>
      </c>
      <c r="F114" s="1">
        <v>0.34658763749999999</v>
      </c>
      <c r="G114" s="1">
        <v>0.69629768614864895</v>
      </c>
      <c r="H114" s="1">
        <v>5.3046598E-3</v>
      </c>
      <c r="I114" s="1">
        <v>0.91878130790000001</v>
      </c>
      <c r="J114" s="1">
        <v>0.96173302400463001</v>
      </c>
      <c r="K114" s="1">
        <v>-2.5111906912220601E-2</v>
      </c>
      <c r="L114" s="1">
        <v>0.25205628653918499</v>
      </c>
      <c r="M114" s="1">
        <v>0.61767639448613398</v>
      </c>
      <c r="N114" s="1">
        <v>-1.84500682126865E-2</v>
      </c>
      <c r="O114" s="1">
        <v>0.46471160747351198</v>
      </c>
      <c r="P114" s="1">
        <v>0.83919934679664998</v>
      </c>
      <c r="Q114" s="1" t="s">
        <v>225</v>
      </c>
      <c r="R114" s="1">
        <v>3</v>
      </c>
      <c r="S114" s="1" t="s">
        <v>236</v>
      </c>
    </row>
    <row r="115" spans="1:19" x14ac:dyDescent="0.2">
      <c r="A115" s="3" t="s">
        <v>193</v>
      </c>
      <c r="B115" s="4">
        <v>0.39130434782608697</v>
      </c>
      <c r="C115" s="5">
        <v>3.7578915268832097E-5</v>
      </c>
      <c r="D115" s="5">
        <v>0</v>
      </c>
      <c r="E115" s="1">
        <v>-4.3101236600000002E-2</v>
      </c>
      <c r="F115" s="1">
        <v>0.35635540020000001</v>
      </c>
      <c r="G115" s="1">
        <v>0.70952905575535696</v>
      </c>
      <c r="H115" s="1">
        <v>-6.6693099199999994E-2</v>
      </c>
      <c r="I115" s="1">
        <v>0.199341395</v>
      </c>
      <c r="J115" s="1">
        <v>0.73923670655806495</v>
      </c>
      <c r="K115" s="1">
        <v>-2.7079423428322098E-2</v>
      </c>
      <c r="L115" s="1">
        <v>0.23545577841075799</v>
      </c>
      <c r="M115" s="1">
        <v>0.60352458144366605</v>
      </c>
      <c r="N115" s="1">
        <v>-2.26467030441466E-2</v>
      </c>
      <c r="O115" s="1">
        <v>0.36462271544417102</v>
      </c>
      <c r="P115" s="1">
        <v>0.78789598395397498</v>
      </c>
      <c r="Q115" s="1" t="s">
        <v>224</v>
      </c>
      <c r="R115" s="1" t="s">
        <v>226</v>
      </c>
      <c r="S115" s="1" t="s">
        <v>226</v>
      </c>
    </row>
    <row r="116" spans="1:19" x14ac:dyDescent="0.2">
      <c r="A116" s="3" t="s">
        <v>195</v>
      </c>
      <c r="B116" s="4">
        <v>0.178260869565217</v>
      </c>
      <c r="C116" s="5">
        <v>1.7127197954182601E-4</v>
      </c>
      <c r="D116" s="5">
        <v>0</v>
      </c>
      <c r="E116" s="6">
        <v>4.2711173499999998E-2</v>
      </c>
      <c r="F116" s="1">
        <v>0.36072874640000002</v>
      </c>
      <c r="G116" s="1">
        <v>0.71188062342654901</v>
      </c>
      <c r="H116" s="1">
        <v>-2.8401614299999999E-2</v>
      </c>
      <c r="I116" s="1">
        <v>0.58502667200000003</v>
      </c>
      <c r="J116" s="1">
        <v>0.84208394659290298</v>
      </c>
      <c r="K116" s="1">
        <v>1.07344363988008E-2</v>
      </c>
      <c r="L116" s="1">
        <v>0.54892836627195696</v>
      </c>
      <c r="M116" s="1">
        <v>0.79753462131131303</v>
      </c>
      <c r="N116" s="1">
        <v>2.4572110713552801E-2</v>
      </c>
      <c r="O116" s="1">
        <v>0.20645752678850501</v>
      </c>
      <c r="P116" s="1">
        <v>0.66939620233073505</v>
      </c>
      <c r="Q116" s="1" t="s">
        <v>224</v>
      </c>
      <c r="R116" s="1" t="s">
        <v>226</v>
      </c>
      <c r="S116" s="1" t="s">
        <v>226</v>
      </c>
    </row>
    <row r="117" spans="1:19" x14ac:dyDescent="0.2">
      <c r="A117" s="3" t="s">
        <v>174</v>
      </c>
      <c r="B117" s="4">
        <v>0.66521739130434798</v>
      </c>
      <c r="C117" s="5">
        <v>6.8514406417242704E-3</v>
      </c>
      <c r="D117" s="5">
        <v>2.1421506426451899E-3</v>
      </c>
      <c r="E117" s="1">
        <v>-4.0216533800000002E-2</v>
      </c>
      <c r="F117" s="1">
        <v>0.3894859772</v>
      </c>
      <c r="G117" s="1">
        <v>0.75330421705258599</v>
      </c>
      <c r="H117" s="1">
        <v>-5.3046948300000001E-2</v>
      </c>
      <c r="I117" s="1">
        <v>0.30753508839999999</v>
      </c>
      <c r="J117" s="1">
        <v>0.79130746524242401</v>
      </c>
      <c r="K117" s="1">
        <v>-3.31627342113213E-2</v>
      </c>
      <c r="L117" s="1">
        <v>0.13276104398975899</v>
      </c>
      <c r="M117" s="1">
        <v>0.46282041172321398</v>
      </c>
      <c r="N117" s="1">
        <v>-1.9986167417548599E-2</v>
      </c>
      <c r="O117" s="1">
        <v>0.42443649055413402</v>
      </c>
      <c r="P117" s="1">
        <v>0.81523257376334202</v>
      </c>
      <c r="Q117" s="1" t="s">
        <v>225</v>
      </c>
      <c r="R117" s="1">
        <v>1</v>
      </c>
      <c r="S117" s="1" t="s">
        <v>234</v>
      </c>
    </row>
    <row r="118" spans="1:19" x14ac:dyDescent="0.2">
      <c r="A118" s="3" t="s">
        <v>113</v>
      </c>
      <c r="B118" s="4">
        <v>0.37608695652173901</v>
      </c>
      <c r="C118" s="5">
        <v>4.5567395815440004E-6</v>
      </c>
      <c r="D118" s="5">
        <v>0</v>
      </c>
      <c r="E118" s="1">
        <v>-4.0151277399999998E-2</v>
      </c>
      <c r="F118" s="1">
        <v>0.3902564167</v>
      </c>
      <c r="G118" s="1">
        <v>0.75330421705258599</v>
      </c>
      <c r="H118" s="1">
        <v>-1.8417579999999999E-4</v>
      </c>
      <c r="I118" s="1">
        <v>0.99717525529999995</v>
      </c>
      <c r="J118" s="1">
        <v>0.99717525529999995</v>
      </c>
      <c r="K118" s="1">
        <v>-3.2373641898326498E-2</v>
      </c>
      <c r="L118" s="1">
        <v>0.15285185925243</v>
      </c>
      <c r="M118" s="1">
        <v>0.486942351618455</v>
      </c>
      <c r="N118" s="1">
        <v>-1.6989109846105799E-2</v>
      </c>
      <c r="O118" s="1">
        <v>0.49702637323227999</v>
      </c>
      <c r="P118" s="1">
        <v>0.84350746750988104</v>
      </c>
      <c r="Q118" s="1" t="s">
        <v>224</v>
      </c>
      <c r="R118" s="1" t="s">
        <v>226</v>
      </c>
      <c r="S118" s="1" t="s">
        <v>226</v>
      </c>
    </row>
    <row r="119" spans="1:19" x14ac:dyDescent="0.2">
      <c r="A119" s="3" t="s">
        <v>43</v>
      </c>
      <c r="B119" s="4">
        <v>0.184782608695652</v>
      </c>
      <c r="C119" s="5">
        <v>1.15506521698925E-5</v>
      </c>
      <c r="D119" s="5">
        <v>0</v>
      </c>
      <c r="E119" s="1">
        <v>4.0016267899999999E-2</v>
      </c>
      <c r="F119" s="1">
        <v>0.39185331470000001</v>
      </c>
      <c r="G119" s="1">
        <v>0.75330421705258599</v>
      </c>
      <c r="H119" s="1">
        <v>2.00422824E-2</v>
      </c>
      <c r="I119" s="1">
        <v>0.70001567460000003</v>
      </c>
      <c r="J119" s="1">
        <v>0.92037884952127702</v>
      </c>
      <c r="K119" s="1">
        <v>1.53334193507482E-2</v>
      </c>
      <c r="L119" s="1">
        <v>0.39842869443720702</v>
      </c>
      <c r="M119" s="1">
        <v>0.69873656726445899</v>
      </c>
      <c r="N119" s="1">
        <v>2.1066625971657201E-2</v>
      </c>
      <c r="O119" s="1">
        <v>0.30158236105608999</v>
      </c>
      <c r="P119" s="1">
        <v>0.74301822318923705</v>
      </c>
      <c r="Q119" s="1" t="s">
        <v>224</v>
      </c>
      <c r="R119" s="1" t="s">
        <v>226</v>
      </c>
      <c r="S119" s="1" t="s">
        <v>226</v>
      </c>
    </row>
    <row r="120" spans="1:19" x14ac:dyDescent="0.2">
      <c r="A120" s="3" t="s">
        <v>187</v>
      </c>
      <c r="B120" s="4">
        <v>0.16521739130434801</v>
      </c>
      <c r="C120" s="5">
        <v>4.5993473026091599E-6</v>
      </c>
      <c r="D120" s="5">
        <v>0</v>
      </c>
      <c r="E120" s="1">
        <v>3.8898862700000002E-2</v>
      </c>
      <c r="F120" s="1">
        <v>0.40522112980000002</v>
      </c>
      <c r="G120" s="1">
        <v>0.75608063485422505</v>
      </c>
      <c r="H120" s="1">
        <v>4.9679723000000002E-2</v>
      </c>
      <c r="I120" s="1">
        <v>0.3392979948</v>
      </c>
      <c r="J120" s="1">
        <v>0.79130746524242401</v>
      </c>
      <c r="K120" s="1">
        <v>1.5448133211227601E-2</v>
      </c>
      <c r="L120" s="1">
        <v>0.37392562946440899</v>
      </c>
      <c r="M120" s="1">
        <v>0.69873656726445899</v>
      </c>
      <c r="N120" s="1">
        <v>1.3636328274352001E-2</v>
      </c>
      <c r="O120" s="1">
        <v>0.47510167037843998</v>
      </c>
      <c r="P120" s="1">
        <v>0.83919934679664998</v>
      </c>
      <c r="Q120" s="1" t="s">
        <v>224</v>
      </c>
      <c r="R120" s="1" t="s">
        <v>226</v>
      </c>
      <c r="S120" s="1" t="s">
        <v>226</v>
      </c>
    </row>
    <row r="121" spans="1:19" x14ac:dyDescent="0.2">
      <c r="A121" s="3" t="s">
        <v>51</v>
      </c>
      <c r="B121" s="4">
        <v>0.45217391304347798</v>
      </c>
      <c r="C121" s="5">
        <v>7.2334832072282196E-3</v>
      </c>
      <c r="D121" s="5">
        <v>0</v>
      </c>
      <c r="E121" s="1">
        <v>-3.85522472E-2</v>
      </c>
      <c r="F121" s="1">
        <v>0.40942235580000003</v>
      </c>
      <c r="G121" s="1">
        <v>0.75608063485422505</v>
      </c>
      <c r="H121" s="1">
        <v>-5.2529754900000003E-2</v>
      </c>
      <c r="I121" s="1">
        <v>0.3122819999</v>
      </c>
      <c r="J121" s="1">
        <v>0.79130746524242401</v>
      </c>
      <c r="K121" s="1">
        <v>-1.30982371601947E-2</v>
      </c>
      <c r="L121" s="1">
        <v>0.57385092314847996</v>
      </c>
      <c r="M121" s="1">
        <v>0.79774386702228794</v>
      </c>
      <c r="N121" s="1">
        <v>-1.88857601599727E-2</v>
      </c>
      <c r="O121" s="1">
        <v>0.46109269162164102</v>
      </c>
      <c r="P121" s="1">
        <v>0.83919934679664998</v>
      </c>
      <c r="Q121" s="1" t="s">
        <v>224</v>
      </c>
      <c r="R121" s="1" t="s">
        <v>226</v>
      </c>
      <c r="S121" s="1" t="s">
        <v>226</v>
      </c>
    </row>
    <row r="122" spans="1:19" x14ac:dyDescent="0.2">
      <c r="A122" s="3" t="s">
        <v>44</v>
      </c>
      <c r="B122" s="4">
        <v>0.56739130434782603</v>
      </c>
      <c r="C122" s="5">
        <v>3.4083695191598901E-3</v>
      </c>
      <c r="D122" s="5">
        <v>3.5199992960001399E-5</v>
      </c>
      <c r="E122" s="1">
        <v>-3.8295644199999999E-2</v>
      </c>
      <c r="F122" s="1">
        <v>0.41254913710000002</v>
      </c>
      <c r="G122" s="1">
        <v>0.75608063485422505</v>
      </c>
      <c r="H122" s="1">
        <v>-0.1037080126</v>
      </c>
      <c r="I122" s="1">
        <v>4.5618206799999998E-2</v>
      </c>
      <c r="J122" s="1">
        <v>0.48796629023461502</v>
      </c>
      <c r="K122" s="1">
        <v>-4.8579581824236197E-2</v>
      </c>
      <c r="L122" s="1">
        <v>3.57226226440761E-2</v>
      </c>
      <c r="M122" s="1">
        <v>0.265538161654299</v>
      </c>
      <c r="N122" s="1">
        <v>-7.2103556010184894E-2</v>
      </c>
      <c r="O122" s="1">
        <v>4.7466873877824098E-3</v>
      </c>
      <c r="P122" s="1">
        <v>0.182804895848135</v>
      </c>
      <c r="Q122" s="1" t="s">
        <v>225</v>
      </c>
      <c r="R122" s="1">
        <v>1</v>
      </c>
      <c r="S122" s="1" t="s">
        <v>234</v>
      </c>
    </row>
    <row r="123" spans="1:19" x14ac:dyDescent="0.2">
      <c r="A123" s="3" t="s">
        <v>33</v>
      </c>
      <c r="B123" s="4">
        <v>0.25652173913043502</v>
      </c>
      <c r="C123" s="5">
        <v>2.4784241369900899E-4</v>
      </c>
      <c r="D123" s="5">
        <v>0</v>
      </c>
      <c r="E123" s="1">
        <v>3.7996052500000002E-2</v>
      </c>
      <c r="F123" s="1">
        <v>0.41621753979999998</v>
      </c>
      <c r="G123" s="1">
        <v>0.75608063485422505</v>
      </c>
      <c r="H123" s="1">
        <v>-1.6790724E-2</v>
      </c>
      <c r="I123" s="1">
        <v>0.74686138359999998</v>
      </c>
      <c r="J123" s="1">
        <v>0.92037884952127702</v>
      </c>
      <c r="K123" s="1">
        <v>1.3473664339945599E-2</v>
      </c>
      <c r="L123" s="1">
        <v>0.50967125869676899</v>
      </c>
      <c r="M123" s="1">
        <v>0.79753462131131303</v>
      </c>
      <c r="N123" s="1">
        <v>6.5784047000113496E-3</v>
      </c>
      <c r="O123" s="1">
        <v>0.77576389073446095</v>
      </c>
      <c r="P123" s="1">
        <v>0.94312227033990204</v>
      </c>
      <c r="Q123" s="1" t="s">
        <v>224</v>
      </c>
      <c r="R123" s="1" t="s">
        <v>226</v>
      </c>
      <c r="S123" s="1" t="s">
        <v>226</v>
      </c>
    </row>
    <row r="124" spans="1:19" x14ac:dyDescent="0.2">
      <c r="A124" s="3" t="s">
        <v>69</v>
      </c>
      <c r="B124" s="4">
        <v>0.22608695652173899</v>
      </c>
      <c r="C124" s="5">
        <v>2.5227456470973398E-4</v>
      </c>
      <c r="D124" s="5">
        <v>0</v>
      </c>
      <c r="E124" s="1">
        <v>3.7990128599999999E-2</v>
      </c>
      <c r="F124" s="1">
        <v>0.41629026879999997</v>
      </c>
      <c r="G124" s="1">
        <v>0.75608063485422505</v>
      </c>
      <c r="H124" s="1">
        <v>-3.9889484199999999E-2</v>
      </c>
      <c r="I124" s="1">
        <v>0.4430359532</v>
      </c>
      <c r="J124" s="1">
        <v>0.82330847969666698</v>
      </c>
      <c r="K124" s="1">
        <v>8.1620649819898194E-3</v>
      </c>
      <c r="L124" s="1">
        <v>0.67671736673628102</v>
      </c>
      <c r="M124" s="1">
        <v>0.88072043865516603</v>
      </c>
      <c r="N124" s="1">
        <v>-1.3969249235026E-2</v>
      </c>
      <c r="O124" s="1">
        <v>0.52787240238575295</v>
      </c>
      <c r="P124" s="1">
        <v>0.85417192135819597</v>
      </c>
      <c r="Q124" s="1" t="s">
        <v>224</v>
      </c>
      <c r="R124" s="1" t="s">
        <v>226</v>
      </c>
      <c r="S124" s="1" t="s">
        <v>226</v>
      </c>
    </row>
    <row r="125" spans="1:19" x14ac:dyDescent="0.2">
      <c r="A125" s="3" t="s">
        <v>56</v>
      </c>
      <c r="B125" s="4">
        <v>0.76304347826087005</v>
      </c>
      <c r="C125" s="5">
        <v>4.0651164217044997E-2</v>
      </c>
      <c r="D125" s="5">
        <v>4.8577990491914004E-3</v>
      </c>
      <c r="E125" s="1">
        <v>-3.7527939699999999E-2</v>
      </c>
      <c r="F125" s="1">
        <v>0.42198768469999998</v>
      </c>
      <c r="G125" s="1">
        <v>0.75608063485422505</v>
      </c>
      <c r="H125" s="1">
        <v>-9.6296728000000009E-3</v>
      </c>
      <c r="I125" s="1">
        <v>0.85314304480000003</v>
      </c>
      <c r="J125" s="1">
        <v>0.92805316580682895</v>
      </c>
      <c r="K125" s="1">
        <v>-2.7979753424205799E-2</v>
      </c>
      <c r="L125" s="1">
        <v>0.15929874537234301</v>
      </c>
      <c r="M125" s="1">
        <v>0.49338361413934201</v>
      </c>
      <c r="N125" s="1">
        <v>8.5784845363799204E-3</v>
      </c>
      <c r="O125" s="1">
        <v>0.70718624440304201</v>
      </c>
      <c r="P125" s="1">
        <v>0.92328897633530504</v>
      </c>
      <c r="Q125" s="1" t="s">
        <v>224</v>
      </c>
      <c r="R125" s="1" t="s">
        <v>226</v>
      </c>
      <c r="S125" s="1" t="s">
        <v>226</v>
      </c>
    </row>
    <row r="126" spans="1:19" x14ac:dyDescent="0.2">
      <c r="A126" s="3" t="s">
        <v>159</v>
      </c>
      <c r="B126" s="4">
        <v>0.16739130434782601</v>
      </c>
      <c r="C126" s="5">
        <v>7.0821742564785901E-6</v>
      </c>
      <c r="D126" s="5">
        <v>0</v>
      </c>
      <c r="E126" s="1">
        <v>3.7466254999999997E-2</v>
      </c>
      <c r="F126" s="1">
        <v>0.42275150430000002</v>
      </c>
      <c r="G126" s="1">
        <v>0.75608063485422505</v>
      </c>
      <c r="H126" s="1">
        <v>5.23778201E-2</v>
      </c>
      <c r="I126" s="1">
        <v>0.31368557930000002</v>
      </c>
      <c r="J126" s="1">
        <v>0.79130746524242401</v>
      </c>
      <c r="K126" s="1">
        <v>1.6181606682777801E-2</v>
      </c>
      <c r="L126" s="1">
        <v>0.35416831049389502</v>
      </c>
      <c r="M126" s="1">
        <v>0.68923064297514203</v>
      </c>
      <c r="N126" s="1">
        <v>1.62426097009216E-2</v>
      </c>
      <c r="O126" s="1">
        <v>0.395715398799799</v>
      </c>
      <c r="P126" s="1">
        <v>0.80430230630321198</v>
      </c>
      <c r="Q126" s="1" t="s">
        <v>224</v>
      </c>
      <c r="R126" s="1" t="s">
        <v>226</v>
      </c>
      <c r="S126" s="1" t="s">
        <v>226</v>
      </c>
    </row>
    <row r="127" spans="1:19" x14ac:dyDescent="0.2">
      <c r="A127" s="3" t="s">
        <v>190</v>
      </c>
      <c r="B127" s="4">
        <v>0.45217391304347798</v>
      </c>
      <c r="C127" s="5">
        <v>3.11494539635864E-3</v>
      </c>
      <c r="D127" s="5">
        <v>0</v>
      </c>
      <c r="E127" s="1">
        <v>-3.7447359399999998E-2</v>
      </c>
      <c r="F127" s="1">
        <v>0.42298564329999999</v>
      </c>
      <c r="G127" s="1">
        <v>0.75608063485422505</v>
      </c>
      <c r="H127" s="1">
        <v>-1.48747484E-2</v>
      </c>
      <c r="I127" s="1">
        <v>0.77492096659999998</v>
      </c>
      <c r="J127" s="1">
        <v>0.92037884952127702</v>
      </c>
      <c r="K127" s="1">
        <v>-2.7809420722281899E-2</v>
      </c>
      <c r="L127" s="1">
        <v>0.232181886083456</v>
      </c>
      <c r="M127" s="1">
        <v>0.60205303019314704</v>
      </c>
      <c r="N127" s="1">
        <v>-1.78601307240237E-2</v>
      </c>
      <c r="O127" s="1">
        <v>0.49237634051402202</v>
      </c>
      <c r="P127" s="1">
        <v>0.84155221205793296</v>
      </c>
      <c r="Q127" s="1" t="s">
        <v>225</v>
      </c>
      <c r="R127" s="1">
        <v>1</v>
      </c>
      <c r="S127" s="1" t="s">
        <v>234</v>
      </c>
    </row>
    <row r="128" spans="1:19" x14ac:dyDescent="0.2">
      <c r="A128" s="3" t="s">
        <v>122</v>
      </c>
      <c r="B128" s="4">
        <v>0.33913043478260901</v>
      </c>
      <c r="C128" s="5">
        <v>6.72147457513115E-3</v>
      </c>
      <c r="D128" s="5">
        <v>0</v>
      </c>
      <c r="E128" s="1">
        <v>3.7069559000000002E-2</v>
      </c>
      <c r="F128" s="1">
        <v>0.42768290250000002</v>
      </c>
      <c r="G128" s="1">
        <v>0.75608063485422505</v>
      </c>
      <c r="H128" s="1">
        <v>2.4542958899999998E-2</v>
      </c>
      <c r="I128" s="1">
        <v>0.63703710759999999</v>
      </c>
      <c r="J128" s="1">
        <v>0.86621509143170705</v>
      </c>
      <c r="K128" s="1">
        <v>1.8639264239109402E-2</v>
      </c>
      <c r="L128" s="1">
        <v>0.40004122520914198</v>
      </c>
      <c r="M128" s="1">
        <v>0.69873656726445899</v>
      </c>
      <c r="N128" s="1">
        <v>2.8113139727545498E-2</v>
      </c>
      <c r="O128" s="1">
        <v>0.24885440643958201</v>
      </c>
      <c r="P128" s="1">
        <v>0.69182897124894704</v>
      </c>
      <c r="Q128" s="1" t="s">
        <v>224</v>
      </c>
      <c r="R128" s="1" t="s">
        <v>226</v>
      </c>
      <c r="S128" s="1" t="s">
        <v>226</v>
      </c>
    </row>
    <row r="129" spans="1:19" x14ac:dyDescent="0.2">
      <c r="A129" s="3" t="s">
        <v>124</v>
      </c>
      <c r="B129" s="4">
        <v>0.217391304347826</v>
      </c>
      <c r="C129" s="5">
        <v>7.9835977893203596E-4</v>
      </c>
      <c r="D129" s="5">
        <v>0</v>
      </c>
      <c r="E129" s="1">
        <v>-3.6972681600000001E-2</v>
      </c>
      <c r="F129" s="1">
        <v>0.42889225600000003</v>
      </c>
      <c r="G129" s="1">
        <v>0.75608063485422505</v>
      </c>
      <c r="H129" s="1">
        <v>-3.3514694300000002E-2</v>
      </c>
      <c r="I129" s="1">
        <v>0.51930724490000002</v>
      </c>
      <c r="J129" s="1">
        <v>0.82776297998571402</v>
      </c>
      <c r="K129" s="1">
        <v>-1.4919754217504E-2</v>
      </c>
      <c r="L129" s="1">
        <v>0.43946579969201099</v>
      </c>
      <c r="M129" s="1">
        <v>0.73134980097998803</v>
      </c>
      <c r="N129" s="1">
        <v>-1.1725597426914299E-3</v>
      </c>
      <c r="O129" s="1">
        <v>0.95476197697506904</v>
      </c>
      <c r="P129" s="1">
        <v>0.99294509886441795</v>
      </c>
      <c r="Q129" s="1" t="s">
        <v>224</v>
      </c>
      <c r="R129" s="1" t="s">
        <v>226</v>
      </c>
      <c r="S129" s="1" t="s">
        <v>226</v>
      </c>
    </row>
    <row r="130" spans="1:19" x14ac:dyDescent="0.2">
      <c r="A130" s="3" t="s">
        <v>85</v>
      </c>
      <c r="B130" s="4">
        <v>0.31739130434782598</v>
      </c>
      <c r="C130" s="5">
        <v>1.52516034898507E-3</v>
      </c>
      <c r="D130" s="5">
        <v>0</v>
      </c>
      <c r="E130" s="1">
        <v>-3.6132380499999998E-2</v>
      </c>
      <c r="F130" s="1">
        <v>0.43946485299999999</v>
      </c>
      <c r="G130" s="1">
        <v>0.75608063485422505</v>
      </c>
      <c r="H130" s="1">
        <v>-3.68410531E-2</v>
      </c>
      <c r="I130" s="1">
        <v>0.47868840280000002</v>
      </c>
      <c r="J130" s="1">
        <v>0.82776297998571402</v>
      </c>
      <c r="K130" s="1">
        <v>-2.2275345998547899E-2</v>
      </c>
      <c r="L130" s="1">
        <v>0.306266735890519</v>
      </c>
      <c r="M130" s="1">
        <v>0.65670655868832495</v>
      </c>
      <c r="N130" s="1">
        <v>-3.2415905807540397E-2</v>
      </c>
      <c r="O130" s="1">
        <v>0.182228944839334</v>
      </c>
      <c r="P130" s="1">
        <v>0.64048021927098497</v>
      </c>
      <c r="Q130" s="1" t="s">
        <v>224</v>
      </c>
      <c r="R130" s="1" t="s">
        <v>226</v>
      </c>
      <c r="S130" s="1" t="s">
        <v>226</v>
      </c>
    </row>
    <row r="131" spans="1:19" x14ac:dyDescent="0.2">
      <c r="A131" s="3" t="s">
        <v>219</v>
      </c>
      <c r="B131" s="4">
        <v>0.35</v>
      </c>
      <c r="C131" s="5">
        <v>6.47091209687077E-5</v>
      </c>
      <c r="D131" s="5">
        <v>0</v>
      </c>
      <c r="E131" s="1">
        <v>-3.5971586399999998E-2</v>
      </c>
      <c r="F131" s="1">
        <v>0.44150481670000002</v>
      </c>
      <c r="G131" s="1">
        <v>0.75608063485422505</v>
      </c>
      <c r="H131" s="1">
        <v>-2.49001734E-2</v>
      </c>
      <c r="I131" s="1">
        <v>0.63214131029999998</v>
      </c>
      <c r="J131" s="1">
        <v>0.86621509143170705</v>
      </c>
      <c r="K131" s="1">
        <v>-2.6304235825688499E-2</v>
      </c>
      <c r="L131" s="1">
        <v>0.23831790076169601</v>
      </c>
      <c r="M131" s="1">
        <v>0.60391922579384305</v>
      </c>
      <c r="N131" s="1">
        <v>-1.3398768588233899E-2</v>
      </c>
      <c r="O131" s="1">
        <v>0.58009906726680904</v>
      </c>
      <c r="P131" s="1">
        <v>0.874906782691518</v>
      </c>
      <c r="Q131" s="1" t="s">
        <v>224</v>
      </c>
      <c r="R131" s="1" t="s">
        <v>226</v>
      </c>
      <c r="S131" s="1" t="s">
        <v>226</v>
      </c>
    </row>
    <row r="132" spans="1:19" x14ac:dyDescent="0.2">
      <c r="A132" s="3" t="s">
        <v>173</v>
      </c>
      <c r="B132" s="4">
        <v>0.3</v>
      </c>
      <c r="C132" s="5">
        <v>2.1323586035308401E-4</v>
      </c>
      <c r="D132" s="5">
        <v>0</v>
      </c>
      <c r="E132" s="6">
        <v>3.5595561499999998E-2</v>
      </c>
      <c r="F132" s="1">
        <v>0.44629641190000002</v>
      </c>
      <c r="G132" s="1">
        <v>0.75608063485422505</v>
      </c>
      <c r="H132" s="1">
        <v>1.81679324E-2</v>
      </c>
      <c r="I132" s="1">
        <v>0.72689417050000005</v>
      </c>
      <c r="J132" s="1">
        <v>0.92037884952127702</v>
      </c>
      <c r="K132" s="1">
        <v>1.39116627163215E-2</v>
      </c>
      <c r="L132" s="1">
        <v>0.51648546879690804</v>
      </c>
      <c r="M132" s="1">
        <v>0.79753462131131303</v>
      </c>
      <c r="N132" s="1">
        <v>2.2872742735900401E-2</v>
      </c>
      <c r="O132" s="1">
        <v>0.34189153651041199</v>
      </c>
      <c r="P132" s="1">
        <v>0.77089800446736001</v>
      </c>
      <c r="Q132" s="1" t="s">
        <v>225</v>
      </c>
      <c r="R132" s="1">
        <v>1</v>
      </c>
      <c r="S132" s="1" t="s">
        <v>235</v>
      </c>
    </row>
    <row r="133" spans="1:19" x14ac:dyDescent="0.2">
      <c r="A133" s="3" t="s">
        <v>37</v>
      </c>
      <c r="B133" s="4">
        <v>0.15652173913043499</v>
      </c>
      <c r="C133" s="5">
        <v>3.0647783109649198E-3</v>
      </c>
      <c r="D133" s="5">
        <v>0</v>
      </c>
      <c r="E133" s="1">
        <v>-3.5483284800000001E-2</v>
      </c>
      <c r="F133" s="1">
        <v>0.44773282739999998</v>
      </c>
      <c r="G133" s="1">
        <v>0.75608063485422505</v>
      </c>
      <c r="H133" s="1">
        <v>3.8264203400000002E-2</v>
      </c>
      <c r="I133" s="1">
        <v>0.46185302509999998</v>
      </c>
      <c r="J133" s="1">
        <v>0.82776297998571402</v>
      </c>
      <c r="K133" s="1">
        <v>-1.32303319086256E-2</v>
      </c>
      <c r="L133" s="1">
        <v>0.436427791825031</v>
      </c>
      <c r="M133" s="1">
        <v>0.73134980097998803</v>
      </c>
      <c r="N133" s="1">
        <v>-5.2982448571194897E-3</v>
      </c>
      <c r="O133" s="1">
        <v>0.78182997078796801</v>
      </c>
      <c r="P133" s="1">
        <v>0.94522160238239405</v>
      </c>
      <c r="Q133" s="1" t="s">
        <v>224</v>
      </c>
      <c r="R133" s="1" t="s">
        <v>226</v>
      </c>
      <c r="S133" s="1" t="s">
        <v>226</v>
      </c>
    </row>
    <row r="134" spans="1:19" x14ac:dyDescent="0.2">
      <c r="A134" s="3" t="s">
        <v>163</v>
      </c>
      <c r="B134" s="4">
        <v>0.22173913043478299</v>
      </c>
      <c r="C134" s="5">
        <v>1.6006956885518899E-4</v>
      </c>
      <c r="D134" s="5">
        <v>0</v>
      </c>
      <c r="E134" s="1">
        <v>-3.5473227599999997E-2</v>
      </c>
      <c r="F134" s="1">
        <v>0.44786162239999999</v>
      </c>
      <c r="G134" s="1">
        <v>0.75608063485422505</v>
      </c>
      <c r="H134" s="1">
        <v>-5.2076515599999998E-2</v>
      </c>
      <c r="I134" s="1">
        <v>0.31648124979999998</v>
      </c>
      <c r="J134" s="1">
        <v>0.79130746524242401</v>
      </c>
      <c r="K134" s="1">
        <v>-1.6331082319160101E-2</v>
      </c>
      <c r="L134" s="1">
        <v>0.40075374334160901</v>
      </c>
      <c r="M134" s="1">
        <v>0.69873656726445899</v>
      </c>
      <c r="N134" s="1">
        <v>-1.5640299362631001E-2</v>
      </c>
      <c r="O134" s="1">
        <v>0.47288094415668502</v>
      </c>
      <c r="P134" s="1">
        <v>0.83919934679664998</v>
      </c>
      <c r="Q134" s="1" t="s">
        <v>224</v>
      </c>
      <c r="R134" s="1" t="s">
        <v>226</v>
      </c>
      <c r="S134" s="1" t="s">
        <v>226</v>
      </c>
    </row>
    <row r="135" spans="1:19" x14ac:dyDescent="0.2">
      <c r="A135" s="3" t="s">
        <v>76</v>
      </c>
      <c r="B135" s="4">
        <v>0.43695652173913002</v>
      </c>
      <c r="C135" s="5">
        <v>8.4514782890376494E-5</v>
      </c>
      <c r="D135" s="5">
        <v>0</v>
      </c>
      <c r="E135" s="1">
        <v>3.5228793500000001E-2</v>
      </c>
      <c r="F135" s="1">
        <v>0.45099834659999999</v>
      </c>
      <c r="G135" s="1">
        <v>0.75608063485422505</v>
      </c>
      <c r="H135" s="1">
        <v>-6.4149620000000004E-4</v>
      </c>
      <c r="I135" s="1">
        <v>0.9901614607</v>
      </c>
      <c r="J135" s="1">
        <v>0.99717525529999995</v>
      </c>
      <c r="K135" s="1">
        <v>-1.12280536166218E-3</v>
      </c>
      <c r="L135" s="1">
        <v>0.96142474307089998</v>
      </c>
      <c r="M135" s="1">
        <v>0.99859276001552799</v>
      </c>
      <c r="N135" s="1">
        <v>-1.0691973140461299E-2</v>
      </c>
      <c r="O135" s="1">
        <v>0.67139895500124402</v>
      </c>
      <c r="P135" s="1">
        <v>0.91247479769857898</v>
      </c>
      <c r="Q135" s="1" t="s">
        <v>224</v>
      </c>
      <c r="R135" s="1" t="s">
        <v>226</v>
      </c>
      <c r="S135" s="1" t="s">
        <v>226</v>
      </c>
    </row>
    <row r="136" spans="1:19" x14ac:dyDescent="0.2">
      <c r="A136" s="3" t="s">
        <v>20</v>
      </c>
      <c r="B136" s="4">
        <v>0.215217391304348</v>
      </c>
      <c r="C136" s="5">
        <v>2.24958515192856E-4</v>
      </c>
      <c r="D136" s="5">
        <v>0</v>
      </c>
      <c r="E136" s="1">
        <v>3.4451127999999998E-2</v>
      </c>
      <c r="F136" s="1">
        <v>0.46105982109999999</v>
      </c>
      <c r="G136" s="1">
        <v>0.75608063485422505</v>
      </c>
      <c r="H136" s="1">
        <v>-3.1933895599999998E-2</v>
      </c>
      <c r="I136" s="1">
        <v>0.53921369929999996</v>
      </c>
      <c r="J136" s="1">
        <v>0.82776297998571402</v>
      </c>
      <c r="K136" s="1">
        <v>1.7766743663947902E-2</v>
      </c>
      <c r="L136" s="1">
        <v>0.35543284278987097</v>
      </c>
      <c r="M136" s="1">
        <v>0.68923064297514203</v>
      </c>
      <c r="N136" s="1">
        <v>1.9819896872374999E-2</v>
      </c>
      <c r="O136" s="1">
        <v>0.349189263337843</v>
      </c>
      <c r="P136" s="1">
        <v>0.77698791021134095</v>
      </c>
      <c r="Q136" s="1" t="s">
        <v>225</v>
      </c>
      <c r="R136" s="1">
        <v>2</v>
      </c>
      <c r="S136" s="1" t="s">
        <v>235</v>
      </c>
    </row>
    <row r="137" spans="1:19" x14ac:dyDescent="0.2">
      <c r="A137" s="3" t="s">
        <v>220</v>
      </c>
      <c r="B137" s="4">
        <v>0.684782608695652</v>
      </c>
      <c r="C137" s="5">
        <v>4.63595266922454E-3</v>
      </c>
      <c r="D137" s="5">
        <v>5.5849994315009499E-5</v>
      </c>
      <c r="E137" s="1">
        <v>-3.4439076999999998E-2</v>
      </c>
      <c r="F137" s="1">
        <v>0.46121671479999998</v>
      </c>
      <c r="G137" s="1">
        <v>0.75608063485422505</v>
      </c>
      <c r="H137" s="1">
        <v>-7.9550657999999993E-3</v>
      </c>
      <c r="I137" s="1">
        <v>0.87846309079999996</v>
      </c>
      <c r="J137" s="1">
        <v>0.94454774920238105</v>
      </c>
      <c r="K137" s="1">
        <v>-3.9193902330465998E-2</v>
      </c>
      <c r="L137" s="1">
        <v>7.0973012167492605E-2</v>
      </c>
      <c r="M137" s="1">
        <v>0.39567454283377101</v>
      </c>
      <c r="N137" s="1">
        <v>-3.1753736725803998E-2</v>
      </c>
      <c r="O137" s="1">
        <v>0.179188265791066</v>
      </c>
      <c r="P137" s="1">
        <v>0.63527795344050497</v>
      </c>
      <c r="Q137" s="1" t="s">
        <v>224</v>
      </c>
      <c r="R137" s="1" t="s">
        <v>226</v>
      </c>
      <c r="S137" s="1" t="s">
        <v>226</v>
      </c>
    </row>
    <row r="138" spans="1:19" x14ac:dyDescent="0.2">
      <c r="A138" s="3" t="s">
        <v>50</v>
      </c>
      <c r="B138" s="4">
        <v>0.55869565217391304</v>
      </c>
      <c r="C138" s="5">
        <v>3.15556573761047E-3</v>
      </c>
      <c r="D138" s="5">
        <v>3.15000031500003E-5</v>
      </c>
      <c r="E138" s="1">
        <v>-3.4161021799999997E-2</v>
      </c>
      <c r="F138" s="1">
        <v>0.4648450086</v>
      </c>
      <c r="G138" s="1">
        <v>0.75608063485422505</v>
      </c>
      <c r="H138" s="1">
        <v>-6.7620449799999996E-2</v>
      </c>
      <c r="I138" s="1">
        <v>0.19315008510000001</v>
      </c>
      <c r="J138" s="1">
        <v>0.73923670655806495</v>
      </c>
      <c r="K138" s="1">
        <v>-2.9286796198153199E-2</v>
      </c>
      <c r="L138" s="1">
        <v>0.20720357744849099</v>
      </c>
      <c r="M138" s="1">
        <v>0.56349265574406604</v>
      </c>
      <c r="N138" s="1">
        <v>-3.3108712255378502E-2</v>
      </c>
      <c r="O138" s="1">
        <v>0.20579059716777301</v>
      </c>
      <c r="P138" s="1">
        <v>0.66939620233073505</v>
      </c>
      <c r="Q138" s="1" t="s">
        <v>225</v>
      </c>
      <c r="R138" s="1">
        <v>1</v>
      </c>
      <c r="S138" s="1" t="s">
        <v>234</v>
      </c>
    </row>
    <row r="139" spans="1:19" x14ac:dyDescent="0.2">
      <c r="A139" s="3" t="s">
        <v>141</v>
      </c>
      <c r="B139" s="4">
        <v>0.40434782608695702</v>
      </c>
      <c r="C139" s="5">
        <v>2.4850000303047298E-5</v>
      </c>
      <c r="D139" s="5">
        <v>0</v>
      </c>
      <c r="E139" s="1">
        <v>3.3685003099999999E-2</v>
      </c>
      <c r="F139" s="1">
        <v>0.47109306470000001</v>
      </c>
      <c r="G139" s="1">
        <v>0.75608063485422505</v>
      </c>
      <c r="H139" s="1">
        <v>7.9288416E-2</v>
      </c>
      <c r="I139" s="1">
        <v>0.1268811333</v>
      </c>
      <c r="J139" s="1">
        <v>0.66165505833488403</v>
      </c>
      <c r="K139" s="1">
        <v>2.3853530624537302E-2</v>
      </c>
      <c r="L139" s="1">
        <v>0.29875740104799298</v>
      </c>
      <c r="M139" s="1">
        <v>0.64848695494622899</v>
      </c>
      <c r="N139" s="1">
        <v>2.8178795254874399E-2</v>
      </c>
      <c r="O139" s="1">
        <v>0.27110532235873402</v>
      </c>
      <c r="P139" s="1">
        <v>0.71168481854547605</v>
      </c>
      <c r="Q139" s="1" t="s">
        <v>224</v>
      </c>
      <c r="R139" s="1" t="s">
        <v>226</v>
      </c>
      <c r="S139" s="1" t="s">
        <v>226</v>
      </c>
    </row>
    <row r="140" spans="1:19" x14ac:dyDescent="0.2">
      <c r="A140" s="3" t="s">
        <v>202</v>
      </c>
      <c r="B140" s="4">
        <v>0.29782608695652202</v>
      </c>
      <c r="C140" s="5">
        <v>3.2141738789830002E-5</v>
      </c>
      <c r="D140" s="5">
        <v>0</v>
      </c>
      <c r="E140" s="1">
        <v>3.3504074199999997E-2</v>
      </c>
      <c r="F140" s="1">
        <v>0.47347993220000001</v>
      </c>
      <c r="G140" s="1">
        <v>0.75608063485422505</v>
      </c>
      <c r="H140" s="1">
        <v>2.4664866800000001E-2</v>
      </c>
      <c r="I140" s="1">
        <v>0.63536451240000003</v>
      </c>
      <c r="J140" s="1">
        <v>0.86621509143170705</v>
      </c>
      <c r="K140" s="1">
        <v>1.4137614259690101E-2</v>
      </c>
      <c r="L140" s="1">
        <v>0.50880978082664696</v>
      </c>
      <c r="M140" s="1">
        <v>0.79753462131131303</v>
      </c>
      <c r="N140" s="1">
        <v>1.14023919436576E-2</v>
      </c>
      <c r="O140" s="1">
        <v>0.63088123273809904</v>
      </c>
      <c r="P140" s="1">
        <v>0.89495238486384299</v>
      </c>
      <c r="Q140" s="1" t="s">
        <v>224</v>
      </c>
      <c r="R140" s="1" t="s">
        <v>226</v>
      </c>
      <c r="S140" s="1" t="s">
        <v>226</v>
      </c>
    </row>
    <row r="141" spans="1:19" x14ac:dyDescent="0.2">
      <c r="A141" s="3" t="s">
        <v>133</v>
      </c>
      <c r="B141" s="4">
        <v>0.94130434782608696</v>
      </c>
      <c r="C141" s="5">
        <v>6.6826509484263497E-3</v>
      </c>
      <c r="D141" s="5">
        <v>3.1223000000000002E-3</v>
      </c>
      <c r="E141" s="1">
        <v>-3.3488922800000001E-2</v>
      </c>
      <c r="F141" s="1">
        <v>0.47368011360000001</v>
      </c>
      <c r="G141" s="1">
        <v>0.75608063485422505</v>
      </c>
      <c r="H141" s="1">
        <v>-6.27757922E-2</v>
      </c>
      <c r="I141" s="1">
        <v>0.22708860920000001</v>
      </c>
      <c r="J141" s="1">
        <v>0.77908861310153799</v>
      </c>
      <c r="K141" s="1">
        <v>-1.3567521134883E-2</v>
      </c>
      <c r="L141" s="1">
        <v>0.21709494764331</v>
      </c>
      <c r="M141" s="1">
        <v>0.56955498028774298</v>
      </c>
      <c r="N141" s="1">
        <v>-1.34867160302116E-2</v>
      </c>
      <c r="O141" s="1">
        <v>0.29194558724841602</v>
      </c>
      <c r="P141" s="1">
        <v>0.73480661350334997</v>
      </c>
      <c r="Q141" s="1" t="s">
        <v>225</v>
      </c>
      <c r="R141" s="1">
        <v>1</v>
      </c>
      <c r="S141" s="1" t="s">
        <v>235</v>
      </c>
    </row>
    <row r="142" spans="1:19" x14ac:dyDescent="0.2">
      <c r="A142" s="3" t="s">
        <v>105</v>
      </c>
      <c r="B142" s="4">
        <v>0.41304347826087001</v>
      </c>
      <c r="C142" s="5">
        <v>1.5329282703860299E-4</v>
      </c>
      <c r="D142" s="5">
        <v>0</v>
      </c>
      <c r="E142" s="1">
        <v>-3.3404793799999999E-2</v>
      </c>
      <c r="F142" s="1">
        <v>0.47479247930000001</v>
      </c>
      <c r="G142" s="1">
        <v>0.75608063485422505</v>
      </c>
      <c r="H142" s="1">
        <v>-4.4676716999999998E-2</v>
      </c>
      <c r="I142" s="1">
        <v>0.39021779969999998</v>
      </c>
      <c r="J142" s="1">
        <v>0.802152334553211</v>
      </c>
      <c r="K142" s="1">
        <v>-2.02244012202796E-2</v>
      </c>
      <c r="L142" s="1">
        <v>0.37995869091401502</v>
      </c>
      <c r="M142" s="1">
        <v>0.69873656726445899</v>
      </c>
      <c r="N142" s="1">
        <v>-1.3626185622868501E-2</v>
      </c>
      <c r="O142" s="1">
        <v>0.59373279888544395</v>
      </c>
      <c r="P142" s="1">
        <v>0.88451609972366796</v>
      </c>
      <c r="Q142" s="1" t="s">
        <v>224</v>
      </c>
      <c r="R142" s="1" t="s">
        <v>226</v>
      </c>
      <c r="S142" s="1" t="s">
        <v>226</v>
      </c>
    </row>
    <row r="143" spans="1:19" x14ac:dyDescent="0.2">
      <c r="A143" s="3" t="s">
        <v>127</v>
      </c>
      <c r="B143" s="4">
        <v>0.50217391304347803</v>
      </c>
      <c r="C143" s="5">
        <v>5.3281676161098703E-4</v>
      </c>
      <c r="D143" s="5">
        <v>6.0000023000009398E-7</v>
      </c>
      <c r="E143" s="1">
        <v>-3.3102757099999998E-2</v>
      </c>
      <c r="F143" s="1">
        <v>0.47879780500000002</v>
      </c>
      <c r="G143" s="1">
        <v>0.75608063485422505</v>
      </c>
      <c r="H143" s="1">
        <v>-3.04535493E-2</v>
      </c>
      <c r="I143" s="1">
        <v>0.55819417429999996</v>
      </c>
      <c r="J143" s="1">
        <v>0.84106284370878404</v>
      </c>
      <c r="K143" s="1">
        <v>-1.47772309363026E-2</v>
      </c>
      <c r="L143" s="1">
        <v>0.52764559828137303</v>
      </c>
      <c r="M143" s="1">
        <v>0.79753462131131303</v>
      </c>
      <c r="N143" s="1">
        <v>-8.8343880307543508E-3</v>
      </c>
      <c r="O143" s="1">
        <v>0.73891989730476204</v>
      </c>
      <c r="P143" s="1">
        <v>0.93293278182706396</v>
      </c>
      <c r="Q143" s="1" t="s">
        <v>225</v>
      </c>
      <c r="R143" s="1">
        <v>1</v>
      </c>
      <c r="S143" s="1" t="s">
        <v>234</v>
      </c>
    </row>
    <row r="144" spans="1:19" x14ac:dyDescent="0.2">
      <c r="A144" s="3" t="s">
        <v>58</v>
      </c>
      <c r="B144" s="4">
        <v>0.96956521739130397</v>
      </c>
      <c r="C144" s="5">
        <v>5.9093634162214699E-2</v>
      </c>
      <c r="D144" s="5">
        <v>3.8758288359434998E-2</v>
      </c>
      <c r="E144" s="1">
        <v>3.2934885900000002E-2</v>
      </c>
      <c r="F144" s="1">
        <v>0.48103188050000001</v>
      </c>
      <c r="G144" s="1">
        <v>0.75608063485422505</v>
      </c>
      <c r="H144" s="1">
        <v>1.0856869700000001E-2</v>
      </c>
      <c r="I144" s="1">
        <v>0.83468154029999997</v>
      </c>
      <c r="J144" s="1">
        <v>0.92234574464827601</v>
      </c>
      <c r="K144" s="1">
        <v>-1.9536118057400598E-3</v>
      </c>
      <c r="L144" s="1">
        <v>0.80800734652233697</v>
      </c>
      <c r="M144" s="1">
        <v>0.95544106854137301</v>
      </c>
      <c r="N144" s="1">
        <v>4.8782677183633804E-3</v>
      </c>
      <c r="O144" s="1">
        <v>0.61328927834056002</v>
      </c>
      <c r="P144" s="1">
        <v>0.89037687603934301</v>
      </c>
      <c r="Q144" s="1" t="s">
        <v>224</v>
      </c>
      <c r="R144" s="1" t="s">
        <v>226</v>
      </c>
      <c r="S144" s="1" t="s">
        <v>226</v>
      </c>
    </row>
    <row r="145" spans="1:19" x14ac:dyDescent="0.2">
      <c r="A145" s="3" t="s">
        <v>196</v>
      </c>
      <c r="B145" s="4">
        <v>0.29565217391304399</v>
      </c>
      <c r="C145" s="5">
        <v>2.80364471652348E-3</v>
      </c>
      <c r="D145" s="5">
        <v>0</v>
      </c>
      <c r="E145" s="1">
        <v>-3.2903481300000002E-2</v>
      </c>
      <c r="F145" s="1">
        <v>0.48145044910000001</v>
      </c>
      <c r="G145" s="1">
        <v>0.75608063485422505</v>
      </c>
      <c r="H145" s="1">
        <v>1.07075591E-2</v>
      </c>
      <c r="I145" s="1">
        <v>0.83692308540000004</v>
      </c>
      <c r="J145" s="1">
        <v>0.92234574464827601</v>
      </c>
      <c r="K145" s="1">
        <v>-2.27342014404655E-2</v>
      </c>
      <c r="L145" s="1">
        <v>0.28683344069057898</v>
      </c>
      <c r="M145" s="1">
        <v>0.64848695494622899</v>
      </c>
      <c r="N145" s="1">
        <v>-3.71259416000285E-3</v>
      </c>
      <c r="O145" s="1">
        <v>0.87591887905645704</v>
      </c>
      <c r="P145" s="1">
        <v>0.97217467546037195</v>
      </c>
      <c r="Q145" s="1" t="s">
        <v>225</v>
      </c>
      <c r="R145" s="1">
        <v>1</v>
      </c>
      <c r="S145" s="1" t="s">
        <v>234</v>
      </c>
    </row>
    <row r="146" spans="1:19" x14ac:dyDescent="0.2">
      <c r="A146" s="3" t="s">
        <v>191</v>
      </c>
      <c r="B146" s="4">
        <v>0.75652173913043497</v>
      </c>
      <c r="C146" s="5">
        <v>1.37268142051427E-2</v>
      </c>
      <c r="D146" s="5">
        <v>2.2347503516453298E-3</v>
      </c>
      <c r="E146" s="1">
        <v>-3.2402129100000003E-2</v>
      </c>
      <c r="F146" s="1">
        <v>0.48815927510000001</v>
      </c>
      <c r="G146" s="1">
        <v>0.76043916669375</v>
      </c>
      <c r="H146" s="1">
        <v>-1.41878925E-2</v>
      </c>
      <c r="I146" s="1">
        <v>0.78505388850000002</v>
      </c>
      <c r="J146" s="1">
        <v>0.92225078912371095</v>
      </c>
      <c r="K146" s="1">
        <v>5.2142663854287403E-4</v>
      </c>
      <c r="L146" s="1">
        <v>0.97929062611930695</v>
      </c>
      <c r="M146" s="1">
        <v>0.99859276001552799</v>
      </c>
      <c r="N146" s="1">
        <v>3.1555179615083299E-2</v>
      </c>
      <c r="O146" s="1">
        <v>0.17605915412228099</v>
      </c>
      <c r="P146" s="1">
        <v>0.63120886445769597</v>
      </c>
      <c r="Q146" s="1" t="s">
        <v>224</v>
      </c>
      <c r="R146" s="1" t="s">
        <v>226</v>
      </c>
      <c r="S146" s="1" t="s">
        <v>226</v>
      </c>
    </row>
    <row r="147" spans="1:19" x14ac:dyDescent="0.2">
      <c r="A147" s="3" t="s">
        <v>38</v>
      </c>
      <c r="B147" s="4">
        <v>0.245652173913043</v>
      </c>
      <c r="C147" s="5">
        <v>6.9977615595136496E-5</v>
      </c>
      <c r="D147" s="5">
        <v>0</v>
      </c>
      <c r="E147" s="1">
        <v>-3.2187551500000001E-2</v>
      </c>
      <c r="F147" s="1">
        <v>0.49104591930000002</v>
      </c>
      <c r="G147" s="1">
        <v>0.76043916669375</v>
      </c>
      <c r="H147" s="1">
        <v>-0.1333995573</v>
      </c>
      <c r="I147" s="1">
        <v>1.0001412499999999E-2</v>
      </c>
      <c r="J147" s="1">
        <v>0.28300209338333299</v>
      </c>
      <c r="K147" s="1">
        <v>-1.4659040898232899E-2</v>
      </c>
      <c r="L147" s="1">
        <v>0.466739924887552</v>
      </c>
      <c r="M147" s="1">
        <v>0.76941486615280097</v>
      </c>
      <c r="N147" s="1">
        <v>-3.7539258350614703E-2</v>
      </c>
      <c r="O147" s="1">
        <v>9.0974884625164398E-2</v>
      </c>
      <c r="P147" s="1">
        <v>0.50373372054766297</v>
      </c>
      <c r="Q147" s="1" t="s">
        <v>224</v>
      </c>
      <c r="R147" s="1" t="s">
        <v>226</v>
      </c>
      <c r="S147" s="1" t="s">
        <v>226</v>
      </c>
    </row>
    <row r="148" spans="1:19" x14ac:dyDescent="0.2">
      <c r="A148" s="3" t="s">
        <v>18</v>
      </c>
      <c r="B148" s="4">
        <v>0.48913043478260898</v>
      </c>
      <c r="C148" s="5">
        <v>1.2284474716398701E-3</v>
      </c>
      <c r="D148" s="5">
        <v>0</v>
      </c>
      <c r="E148" s="1">
        <v>-3.1925445699999999E-2</v>
      </c>
      <c r="F148" s="1">
        <v>0.49458431060000002</v>
      </c>
      <c r="G148" s="1">
        <v>0.76063656044000005</v>
      </c>
      <c r="H148" s="1">
        <v>-2.9548996500000001E-2</v>
      </c>
      <c r="I148" s="1">
        <v>0.56994910539999999</v>
      </c>
      <c r="J148" s="1">
        <v>0.84208394659290298</v>
      </c>
      <c r="K148" s="1">
        <v>-2.2056346810359902E-2</v>
      </c>
      <c r="L148" s="1">
        <v>0.34558231906993098</v>
      </c>
      <c r="M148" s="1">
        <v>0.68923064297514203</v>
      </c>
      <c r="N148" s="1">
        <v>-3.1189142188555601E-2</v>
      </c>
      <c r="O148" s="1">
        <v>0.233051720009288</v>
      </c>
      <c r="P148" s="1">
        <v>0.68292422551998899</v>
      </c>
      <c r="Q148" s="1" t="s">
        <v>225</v>
      </c>
      <c r="R148" s="1">
        <v>2</v>
      </c>
      <c r="S148" s="1" t="s">
        <v>235</v>
      </c>
    </row>
    <row r="149" spans="1:19" x14ac:dyDescent="0.2">
      <c r="A149" s="3" t="s">
        <v>82</v>
      </c>
      <c r="B149" s="4">
        <v>0.90434782608695596</v>
      </c>
      <c r="C149" s="5">
        <v>2.9600353646446502E-3</v>
      </c>
      <c r="D149" s="5">
        <v>4.5794999998500499E-4</v>
      </c>
      <c r="E149" s="1">
        <v>3.08816523E-2</v>
      </c>
      <c r="F149" s="1">
        <v>0.50880911049999999</v>
      </c>
      <c r="G149" s="1">
        <v>0.77715364138013698</v>
      </c>
      <c r="H149" s="1">
        <v>-1.16993327E-2</v>
      </c>
      <c r="I149" s="1">
        <v>0.82205951860000004</v>
      </c>
      <c r="J149" s="1">
        <v>0.92234574464827601</v>
      </c>
      <c r="K149" s="1">
        <v>1.8771358987560401E-4</v>
      </c>
      <c r="L149" s="1">
        <v>0.98911996493130905</v>
      </c>
      <c r="M149" s="1">
        <v>0.99859276001552799</v>
      </c>
      <c r="N149" s="1">
        <v>-1.01487929891023E-2</v>
      </c>
      <c r="O149" s="1">
        <v>0.516599631815018</v>
      </c>
      <c r="P149" s="1">
        <v>0.85026877866999595</v>
      </c>
      <c r="Q149" s="1" t="s">
        <v>224</v>
      </c>
      <c r="R149" s="1" t="s">
        <v>226</v>
      </c>
      <c r="S149" s="1" t="s">
        <v>226</v>
      </c>
    </row>
    <row r="150" spans="1:19" x14ac:dyDescent="0.2">
      <c r="A150" s="3" t="s">
        <v>165</v>
      </c>
      <c r="B150" s="4">
        <v>0.23043478260869599</v>
      </c>
      <c r="C150" s="5">
        <v>1.1012130421719801E-3</v>
      </c>
      <c r="D150" s="5">
        <v>0</v>
      </c>
      <c r="E150" s="1">
        <v>-2.9922018000000002E-2</v>
      </c>
      <c r="F150" s="1">
        <v>0.52207309989999995</v>
      </c>
      <c r="G150" s="1">
        <v>0.79198844406598601</v>
      </c>
      <c r="H150" s="1">
        <v>-2.5973510000000001E-4</v>
      </c>
      <c r="I150" s="1">
        <v>0.99601639389999996</v>
      </c>
      <c r="J150" s="1">
        <v>0.99717525529999995</v>
      </c>
      <c r="K150" s="1">
        <v>-8.2802550200594596E-3</v>
      </c>
      <c r="L150" s="1">
        <v>0.67437049377602898</v>
      </c>
      <c r="M150" s="1">
        <v>0.88072043865516603</v>
      </c>
      <c r="N150" s="1">
        <v>5.2048297362087201E-3</v>
      </c>
      <c r="O150" s="1">
        <v>0.814079857869488</v>
      </c>
      <c r="P150" s="1">
        <v>0.95767850241361496</v>
      </c>
      <c r="Q150" s="1" t="s">
        <v>224</v>
      </c>
      <c r="R150" s="1" t="s">
        <v>226</v>
      </c>
      <c r="S150" s="1" t="s">
        <v>226</v>
      </c>
    </row>
    <row r="151" spans="1:19" x14ac:dyDescent="0.2">
      <c r="A151" s="3" t="s">
        <v>34</v>
      </c>
      <c r="B151" s="4">
        <v>0.67391304347826098</v>
      </c>
      <c r="C151" s="5">
        <v>9.3940409878657104E-3</v>
      </c>
      <c r="D151" s="5">
        <v>5.0680005408001104E-4</v>
      </c>
      <c r="E151" s="1">
        <v>2.9528907699999999E-2</v>
      </c>
      <c r="F151" s="1">
        <v>0.52755734769999996</v>
      </c>
      <c r="G151" s="1">
        <v>0.794900598223649</v>
      </c>
      <c r="H151" s="1">
        <v>-3.3923913700000002E-2</v>
      </c>
      <c r="I151" s="1">
        <v>0.51421635060000004</v>
      </c>
      <c r="J151" s="1">
        <v>0.82776297998571402</v>
      </c>
      <c r="K151" s="1">
        <v>-1.9994973499320699E-2</v>
      </c>
      <c r="L151" s="1">
        <v>0.36190386754078202</v>
      </c>
      <c r="M151" s="1">
        <v>0.69572898673788297</v>
      </c>
      <c r="N151" s="1">
        <v>-4.1122696558326802E-2</v>
      </c>
      <c r="O151" s="1">
        <v>9.7422355847343003E-2</v>
      </c>
      <c r="P151" s="1">
        <v>0.51238644702729896</v>
      </c>
      <c r="Q151" s="1" t="s">
        <v>224</v>
      </c>
      <c r="R151" s="1" t="s">
        <v>226</v>
      </c>
      <c r="S151" s="1" t="s">
        <v>226</v>
      </c>
    </row>
    <row r="152" spans="1:19" x14ac:dyDescent="0.2">
      <c r="A152" s="3" t="s">
        <v>180</v>
      </c>
      <c r="B152" s="4">
        <v>0.18913043478260899</v>
      </c>
      <c r="C152" s="5">
        <v>5.90180209646163E-4</v>
      </c>
      <c r="D152" s="5">
        <v>0</v>
      </c>
      <c r="E152" s="1">
        <v>2.9039484800000001E-2</v>
      </c>
      <c r="F152" s="1">
        <v>0.53442593029999996</v>
      </c>
      <c r="G152" s="1">
        <v>0.79524043985496695</v>
      </c>
      <c r="H152" s="1">
        <v>-5.8428454000000003E-3</v>
      </c>
      <c r="I152" s="1">
        <v>0.91057410849999998</v>
      </c>
      <c r="J152" s="1">
        <v>0.95782087828065998</v>
      </c>
      <c r="K152" s="1">
        <v>7.0462119755081796E-3</v>
      </c>
      <c r="L152" s="1">
        <v>0.70063325862175596</v>
      </c>
      <c r="M152" s="1">
        <v>0.89151252635795897</v>
      </c>
      <c r="N152" s="1">
        <v>-2.8921437153775101E-3</v>
      </c>
      <c r="O152" s="1">
        <v>0.88933195863723802</v>
      </c>
      <c r="P152" s="1">
        <v>0.97743236459390903</v>
      </c>
      <c r="Q152" s="1" t="s">
        <v>225</v>
      </c>
      <c r="R152" s="1">
        <v>1</v>
      </c>
      <c r="S152" s="1" t="s">
        <v>235</v>
      </c>
    </row>
    <row r="153" spans="1:19" x14ac:dyDescent="0.2">
      <c r="A153" s="3" t="s">
        <v>104</v>
      </c>
      <c r="B153" s="4">
        <v>0.19782608695652201</v>
      </c>
      <c r="C153" s="5">
        <v>1.57553702502296E-4</v>
      </c>
      <c r="D153" s="5">
        <v>0</v>
      </c>
      <c r="E153" s="1">
        <v>2.8763089200000001E-2</v>
      </c>
      <c r="F153" s="1">
        <v>0.5383246572</v>
      </c>
      <c r="G153" s="1">
        <v>0.79524043985496695</v>
      </c>
      <c r="H153" s="1">
        <v>0.1055477885</v>
      </c>
      <c r="I153" s="1">
        <v>4.1894443900000002E-2</v>
      </c>
      <c r="J153" s="1">
        <v>0.48796629023461502</v>
      </c>
      <c r="K153" s="1">
        <v>6.9419266477995199E-3</v>
      </c>
      <c r="L153" s="1">
        <v>0.70962676770302102</v>
      </c>
      <c r="M153" s="1">
        <v>0.89404954349024701</v>
      </c>
      <c r="N153" s="1">
        <v>2.4112832268004002E-2</v>
      </c>
      <c r="O153" s="1">
        <v>0.24271062283147599</v>
      </c>
      <c r="P153" s="1">
        <v>0.69145085927584904</v>
      </c>
      <c r="Q153" s="1" t="s">
        <v>224</v>
      </c>
      <c r="R153" s="1" t="s">
        <v>226</v>
      </c>
      <c r="S153" s="1" t="s">
        <v>226</v>
      </c>
    </row>
    <row r="154" spans="1:19" x14ac:dyDescent="0.2">
      <c r="A154" s="3" t="s">
        <v>81</v>
      </c>
      <c r="B154" s="4">
        <v>0.52608695652173898</v>
      </c>
      <c r="C154" s="5">
        <v>2.1211283333541701E-4</v>
      </c>
      <c r="D154" s="5">
        <v>5.7999977300009499E-6</v>
      </c>
      <c r="E154" s="1">
        <v>-2.8752012600000001E-2</v>
      </c>
      <c r="F154" s="1">
        <v>0.5384811947</v>
      </c>
      <c r="G154" s="1">
        <v>0.79524043985496695</v>
      </c>
      <c r="H154" s="1">
        <v>-5.0696625400000001E-2</v>
      </c>
      <c r="I154" s="1">
        <v>0.32949203040000002</v>
      </c>
      <c r="J154" s="1">
        <v>0.79130746524242401</v>
      </c>
      <c r="K154" s="1">
        <v>-3.8307477044943199E-3</v>
      </c>
      <c r="L154" s="1">
        <v>0.86979323382979301</v>
      </c>
      <c r="M154" s="1">
        <v>0.96887030786133599</v>
      </c>
      <c r="N154" s="1">
        <v>-4.9282551140246104E-3</v>
      </c>
      <c r="O154" s="1">
        <v>0.85125997414911703</v>
      </c>
      <c r="P154" s="1">
        <v>0.96366775731311805</v>
      </c>
      <c r="Q154" s="1" t="s">
        <v>224</v>
      </c>
      <c r="R154" s="1" t="s">
        <v>226</v>
      </c>
      <c r="S154" s="1" t="s">
        <v>226</v>
      </c>
    </row>
    <row r="155" spans="1:19" x14ac:dyDescent="0.2">
      <c r="A155" s="3" t="s">
        <v>194</v>
      </c>
      <c r="B155" s="4">
        <v>0.18913043478260899</v>
      </c>
      <c r="C155" s="5">
        <v>1.3856174817055301E-4</v>
      </c>
      <c r="D155" s="5">
        <v>0</v>
      </c>
      <c r="E155" s="1">
        <v>2.83671325E-2</v>
      </c>
      <c r="F155" s="1">
        <v>0.54393453579999995</v>
      </c>
      <c r="G155" s="1">
        <v>0.79800922028552601</v>
      </c>
      <c r="H155" s="1">
        <v>-3.5990427800000002E-2</v>
      </c>
      <c r="I155" s="1">
        <v>0.48890823049999999</v>
      </c>
      <c r="J155" s="1">
        <v>0.82776297998571402</v>
      </c>
      <c r="K155" s="1">
        <v>1.1043816204336299E-2</v>
      </c>
      <c r="L155" s="1">
        <v>0.54673498669184994</v>
      </c>
      <c r="M155" s="1">
        <v>0.79753462131131303</v>
      </c>
      <c r="N155" s="1">
        <v>4.6602556552762398E-3</v>
      </c>
      <c r="O155" s="1">
        <v>0.81865632042624303</v>
      </c>
      <c r="P155" s="1">
        <v>0.95961847246349297</v>
      </c>
      <c r="Q155" s="1" t="s">
        <v>224</v>
      </c>
      <c r="R155" s="1" t="s">
        <v>226</v>
      </c>
      <c r="S155" s="1" t="s">
        <v>226</v>
      </c>
    </row>
    <row r="156" spans="1:19" x14ac:dyDescent="0.2">
      <c r="A156" s="3" t="s">
        <v>92</v>
      </c>
      <c r="B156" s="4">
        <v>0.15434782608695699</v>
      </c>
      <c r="C156" s="5">
        <v>1.6768869933166E-4</v>
      </c>
      <c r="D156" s="5">
        <v>0</v>
      </c>
      <c r="E156" s="1">
        <v>2.78403833E-2</v>
      </c>
      <c r="F156" s="1">
        <v>0.55144211269999999</v>
      </c>
      <c r="G156" s="1">
        <v>0.80373588975228805</v>
      </c>
      <c r="H156" s="1">
        <v>-1.38474683E-2</v>
      </c>
      <c r="I156" s="1">
        <v>0.79008963269999999</v>
      </c>
      <c r="J156" s="1">
        <v>0.92225078912371095</v>
      </c>
      <c r="K156" s="1">
        <v>1.11411491768642E-2</v>
      </c>
      <c r="L156" s="1">
        <v>0.50987177579877796</v>
      </c>
      <c r="M156" s="1">
        <v>0.79753462131131303</v>
      </c>
      <c r="N156" s="1">
        <v>9.2134244199672602E-3</v>
      </c>
      <c r="O156" s="1">
        <v>0.62415586110566101</v>
      </c>
      <c r="P156" s="1">
        <v>0.893941920530265</v>
      </c>
      <c r="Q156" s="1" t="s">
        <v>224</v>
      </c>
      <c r="R156" s="1" t="s">
        <v>226</v>
      </c>
      <c r="S156" s="1" t="s">
        <v>226</v>
      </c>
    </row>
    <row r="157" spans="1:19" x14ac:dyDescent="0.2">
      <c r="A157" s="3" t="s">
        <v>78</v>
      </c>
      <c r="B157" s="4">
        <v>0.22608695652173899</v>
      </c>
      <c r="C157" s="5">
        <v>2.4867804629470999E-4</v>
      </c>
      <c r="D157" s="5">
        <v>0</v>
      </c>
      <c r="E157" s="1">
        <v>-2.7555479399999999E-2</v>
      </c>
      <c r="F157" s="1">
        <v>0.55552379780000005</v>
      </c>
      <c r="G157" s="1">
        <v>0.80442731759350705</v>
      </c>
      <c r="H157" s="1">
        <v>-4.32489026E-2</v>
      </c>
      <c r="I157" s="1">
        <v>0.40555765119999998</v>
      </c>
      <c r="J157" s="1">
        <v>0.82217596561454598</v>
      </c>
      <c r="K157" s="1">
        <v>-1.1825956162150399E-2</v>
      </c>
      <c r="L157" s="1">
        <v>0.545727835961762</v>
      </c>
      <c r="M157" s="1">
        <v>0.79753462131131303</v>
      </c>
      <c r="N157" s="1">
        <v>-4.2649194637386801E-3</v>
      </c>
      <c r="O157" s="1">
        <v>0.84315645092494895</v>
      </c>
      <c r="P157" s="1">
        <v>0.96126732390727798</v>
      </c>
      <c r="Q157" s="1" t="s">
        <v>225</v>
      </c>
      <c r="R157" s="1">
        <v>1</v>
      </c>
      <c r="S157" s="1" t="s">
        <v>234</v>
      </c>
    </row>
    <row r="158" spans="1:19" x14ac:dyDescent="0.2">
      <c r="A158" s="3" t="s">
        <v>169</v>
      </c>
      <c r="B158" s="4">
        <v>0.458695652173913</v>
      </c>
      <c r="C158" s="5">
        <v>1.15557526269967E-3</v>
      </c>
      <c r="D158" s="5">
        <v>0</v>
      </c>
      <c r="E158" s="1">
        <v>2.72863959E-2</v>
      </c>
      <c r="F158" s="1">
        <v>0.55939228539999997</v>
      </c>
      <c r="G158" s="1">
        <v>0.80480309447871001</v>
      </c>
      <c r="H158" s="1">
        <v>3.6605103E-2</v>
      </c>
      <c r="I158" s="1">
        <v>0.48151152089999999</v>
      </c>
      <c r="J158" s="1">
        <v>0.82776297998571402</v>
      </c>
      <c r="K158" s="1">
        <v>-3.4414158143820798E-4</v>
      </c>
      <c r="L158" s="1">
        <v>0.988226609779011</v>
      </c>
      <c r="M158" s="1">
        <v>0.99859276001552799</v>
      </c>
      <c r="N158" s="1">
        <v>1.9296568195582599E-2</v>
      </c>
      <c r="O158" s="1">
        <v>0.45902156896748197</v>
      </c>
      <c r="P158" s="1">
        <v>0.83919934679664998</v>
      </c>
      <c r="Q158" s="1" t="s">
        <v>224</v>
      </c>
      <c r="R158" s="1" t="s">
        <v>226</v>
      </c>
      <c r="S158" s="1" t="s">
        <v>226</v>
      </c>
    </row>
    <row r="159" spans="1:19" x14ac:dyDescent="0.2">
      <c r="A159" s="3" t="s">
        <v>212</v>
      </c>
      <c r="B159" s="4">
        <v>0.25869565217391299</v>
      </c>
      <c r="C159" s="5">
        <v>9.2968245729689697E-5</v>
      </c>
      <c r="D159" s="5">
        <v>0</v>
      </c>
      <c r="E159" s="1">
        <v>2.69271749E-2</v>
      </c>
      <c r="F159" s="1">
        <v>0.56457685739999997</v>
      </c>
      <c r="G159" s="1">
        <v>0.80681668281783403</v>
      </c>
      <c r="H159" s="1">
        <v>5.5175785200000001E-2</v>
      </c>
      <c r="I159" s="1">
        <v>0.28849939569999999</v>
      </c>
      <c r="J159" s="1">
        <v>0.79130746524242401</v>
      </c>
      <c r="K159" s="1">
        <v>1.27680002891177E-2</v>
      </c>
      <c r="L159" s="1">
        <v>0.53323055189767299</v>
      </c>
      <c r="M159" s="1">
        <v>0.79753462131131303</v>
      </c>
      <c r="N159" s="1">
        <v>1.1167280193898401E-2</v>
      </c>
      <c r="O159" s="1">
        <v>0.63070140920875495</v>
      </c>
      <c r="P159" s="1">
        <v>0.89495238486384299</v>
      </c>
      <c r="Q159" s="1" t="s">
        <v>224</v>
      </c>
      <c r="R159" s="1" t="s">
        <v>226</v>
      </c>
      <c r="S159" s="1" t="s">
        <v>226</v>
      </c>
    </row>
    <row r="160" spans="1:19" x14ac:dyDescent="0.2">
      <c r="A160" s="3" t="s">
        <v>93</v>
      </c>
      <c r="B160" s="4">
        <v>0.22826086956521699</v>
      </c>
      <c r="C160" s="5">
        <v>1.2208914128392699E-5</v>
      </c>
      <c r="D160" s="5">
        <v>0</v>
      </c>
      <c r="E160" s="1">
        <v>2.6688942199999999E-2</v>
      </c>
      <c r="F160" s="1">
        <v>0.56802788879999999</v>
      </c>
      <c r="G160" s="1">
        <v>0.80681668281783403</v>
      </c>
      <c r="H160" s="1">
        <v>2.93198699E-2</v>
      </c>
      <c r="I160" s="1">
        <v>0.572945229</v>
      </c>
      <c r="J160" s="1">
        <v>0.84208394659290298</v>
      </c>
      <c r="K160" s="1">
        <v>1.9609117786799E-2</v>
      </c>
      <c r="L160" s="1">
        <v>0.31790454510260802</v>
      </c>
      <c r="M160" s="1">
        <v>0.675168700551254</v>
      </c>
      <c r="N160" s="1">
        <v>7.9834220238342701E-3</v>
      </c>
      <c r="O160" s="1">
        <v>0.71879847487665005</v>
      </c>
      <c r="P160" s="1">
        <v>0.92649709831217397</v>
      </c>
      <c r="Q160" s="1" t="s">
        <v>224</v>
      </c>
      <c r="R160" s="1" t="s">
        <v>226</v>
      </c>
      <c r="S160" s="1" t="s">
        <v>226</v>
      </c>
    </row>
    <row r="161" spans="1:19" x14ac:dyDescent="0.2">
      <c r="A161" s="3" t="s">
        <v>31</v>
      </c>
      <c r="B161" s="4">
        <v>0.426086956521739</v>
      </c>
      <c r="C161" s="5">
        <v>1.4591001557266999E-4</v>
      </c>
      <c r="D161" s="5">
        <v>0</v>
      </c>
      <c r="E161" s="1">
        <v>2.6282695799999999E-2</v>
      </c>
      <c r="F161" s="1">
        <v>0.57393585810000003</v>
      </c>
      <c r="G161" s="1">
        <v>0.81004871111582299</v>
      </c>
      <c r="H161" s="1">
        <v>5.3249084199999998E-2</v>
      </c>
      <c r="I161" s="1">
        <v>0.30569283930000002</v>
      </c>
      <c r="J161" s="1">
        <v>0.79130746524242401</v>
      </c>
      <c r="K161" s="1">
        <v>-2.5515143512693898E-3</v>
      </c>
      <c r="L161" s="1">
        <v>0.91221649682925499</v>
      </c>
      <c r="M161" s="1">
        <v>0.98749649899477598</v>
      </c>
      <c r="N161" s="1">
        <v>1.68410310652547E-2</v>
      </c>
      <c r="O161" s="1">
        <v>0.514207088166031</v>
      </c>
      <c r="P161" s="1">
        <v>0.85026877866999595</v>
      </c>
      <c r="Q161" s="1" t="s">
        <v>224</v>
      </c>
      <c r="R161" s="1" t="s">
        <v>226</v>
      </c>
      <c r="S161" s="1" t="s">
        <v>226</v>
      </c>
    </row>
    <row r="162" spans="1:19" x14ac:dyDescent="0.2">
      <c r="A162" s="3" t="s">
        <v>218</v>
      </c>
      <c r="B162" s="4">
        <v>0.328260869565217</v>
      </c>
      <c r="C162" s="5">
        <v>1.0063432822982599E-4</v>
      </c>
      <c r="D162" s="5">
        <v>0</v>
      </c>
      <c r="E162" s="1">
        <v>-2.5588315E-2</v>
      </c>
      <c r="F162" s="1">
        <v>0.58410075459999999</v>
      </c>
      <c r="G162" s="1">
        <v>0.81921049230062903</v>
      </c>
      <c r="H162" s="1">
        <v>-1.6427619599999999E-2</v>
      </c>
      <c r="I162" s="1">
        <v>0.75215473629999996</v>
      </c>
      <c r="J162" s="1">
        <v>0.92037884952127702</v>
      </c>
      <c r="K162" s="1">
        <v>-1.8448074471643799E-2</v>
      </c>
      <c r="L162" s="1">
        <v>0.40106852291412898</v>
      </c>
      <c r="M162" s="1">
        <v>0.69873656726445899</v>
      </c>
      <c r="N162" s="1">
        <v>7.1596082442743395E-4</v>
      </c>
      <c r="O162" s="1">
        <v>0.97624922502009703</v>
      </c>
      <c r="P162" s="1">
        <v>0.99635504429968702</v>
      </c>
      <c r="Q162" s="1" t="s">
        <v>224</v>
      </c>
      <c r="R162" s="1" t="s">
        <v>226</v>
      </c>
      <c r="S162" s="1" t="s">
        <v>226</v>
      </c>
    </row>
    <row r="163" spans="1:19" x14ac:dyDescent="0.2">
      <c r="A163" s="3" t="s">
        <v>103</v>
      </c>
      <c r="B163" s="4">
        <v>0.25217391304347803</v>
      </c>
      <c r="C163" s="5">
        <v>1.38210868320272E-3</v>
      </c>
      <c r="D163" s="5">
        <v>0</v>
      </c>
      <c r="E163" s="1">
        <v>2.51331734E-2</v>
      </c>
      <c r="F163" s="1">
        <v>0.59080847150000004</v>
      </c>
      <c r="G163" s="1">
        <v>0.82343930715312497</v>
      </c>
      <c r="H163" s="1">
        <v>8.2253948699999996E-2</v>
      </c>
      <c r="I163" s="1">
        <v>0.1132386906</v>
      </c>
      <c r="J163" s="1">
        <v>0.66165505833488403</v>
      </c>
      <c r="K163" s="1">
        <v>3.3718922625766701E-3</v>
      </c>
      <c r="L163" s="1">
        <v>0.86823367586530198</v>
      </c>
      <c r="M163" s="1">
        <v>0.96887030786133599</v>
      </c>
      <c r="N163" s="1">
        <v>2.78809446029098E-2</v>
      </c>
      <c r="O163" s="1">
        <v>0.215307585519808</v>
      </c>
      <c r="P163" s="1">
        <v>0.67776154070739902</v>
      </c>
      <c r="Q163" s="1" t="s">
        <v>225</v>
      </c>
      <c r="R163" s="1">
        <v>1</v>
      </c>
      <c r="S163" s="1" t="s">
        <v>234</v>
      </c>
    </row>
    <row r="164" spans="1:19" x14ac:dyDescent="0.2">
      <c r="A164" s="3" t="s">
        <v>176</v>
      </c>
      <c r="B164" s="4">
        <v>0.24347826086956501</v>
      </c>
      <c r="C164" s="5">
        <v>8.7719516129033199E-4</v>
      </c>
      <c r="D164" s="5">
        <v>0</v>
      </c>
      <c r="E164" s="1">
        <v>-2.4184262500000001E-2</v>
      </c>
      <c r="F164" s="1">
        <v>0.60490553520000001</v>
      </c>
      <c r="G164" s="1">
        <v>0.83445220855123503</v>
      </c>
      <c r="H164" s="1">
        <v>-7.7434297999999999E-3</v>
      </c>
      <c r="I164" s="1">
        <v>0.88167241289999998</v>
      </c>
      <c r="J164" s="1">
        <v>0.94454774920238105</v>
      </c>
      <c r="K164" s="1">
        <v>-1.18746226484144E-2</v>
      </c>
      <c r="L164" s="1">
        <v>0.55434020763790903</v>
      </c>
      <c r="M164" s="1">
        <v>0.79753462131131303</v>
      </c>
      <c r="N164" s="1">
        <v>-1.93563304553792E-3</v>
      </c>
      <c r="O164" s="1">
        <v>0.93210702879367002</v>
      </c>
      <c r="P164" s="1">
        <v>0.98811685214873801</v>
      </c>
      <c r="Q164" s="1" t="s">
        <v>225</v>
      </c>
      <c r="R164" s="1">
        <v>1</v>
      </c>
      <c r="S164" s="1" t="s">
        <v>234</v>
      </c>
    </row>
    <row r="165" spans="1:19" x14ac:dyDescent="0.2">
      <c r="A165" s="3" t="s">
        <v>19</v>
      </c>
      <c r="B165" s="4">
        <v>0.58478260869565202</v>
      </c>
      <c r="C165" s="5">
        <v>7.2125284274757097E-4</v>
      </c>
      <c r="D165" s="5">
        <v>1.44500000050001E-5</v>
      </c>
      <c r="E165" s="1">
        <v>2.4098033099999999E-2</v>
      </c>
      <c r="F165" s="1">
        <v>0.6061939811</v>
      </c>
      <c r="G165" s="1">
        <v>0.83445220855123503</v>
      </c>
      <c r="H165" s="1">
        <v>-4.1402247000000003E-2</v>
      </c>
      <c r="I165" s="1">
        <v>0.42592065099999998</v>
      </c>
      <c r="J165" s="1">
        <v>0.82239891324958003</v>
      </c>
      <c r="K165" s="1">
        <v>-3.1518502211116101E-2</v>
      </c>
      <c r="L165" s="1">
        <v>0.17130057398719301</v>
      </c>
      <c r="M165" s="1">
        <v>0.50933370665525501</v>
      </c>
      <c r="N165" s="1">
        <v>-4.7648941006417797E-2</v>
      </c>
      <c r="O165" s="1">
        <v>6.7213852169110203E-2</v>
      </c>
      <c r="P165" s="1">
        <v>0.45420269799126001</v>
      </c>
      <c r="Q165" s="1" t="s">
        <v>225</v>
      </c>
      <c r="R165" s="1">
        <v>2</v>
      </c>
      <c r="S165" s="1" t="s">
        <v>236</v>
      </c>
    </row>
    <row r="166" spans="1:19" x14ac:dyDescent="0.2">
      <c r="A166" s="3" t="s">
        <v>115</v>
      </c>
      <c r="B166" s="4">
        <v>0.98478260869565204</v>
      </c>
      <c r="C166" s="5">
        <v>3.1936686727862297E-2</v>
      </c>
      <c r="D166" s="5">
        <v>5.1405992450802296E-3</v>
      </c>
      <c r="E166" s="1">
        <v>2.3444426899999999E-2</v>
      </c>
      <c r="F166" s="1">
        <v>0.61599972569999994</v>
      </c>
      <c r="G166" s="1">
        <v>0.83788123031137696</v>
      </c>
      <c r="H166" s="1">
        <v>3.5166327900000002E-2</v>
      </c>
      <c r="I166" s="1">
        <v>0.4989199547</v>
      </c>
      <c r="J166" s="1">
        <v>0.82776297998571402</v>
      </c>
      <c r="K166" s="1">
        <v>3.50051083341749E-3</v>
      </c>
      <c r="L166" s="1">
        <v>0.54114214473129196</v>
      </c>
      <c r="M166" s="1">
        <v>0.79753462131131303</v>
      </c>
      <c r="N166" s="1">
        <v>8.8322723735530205E-3</v>
      </c>
      <c r="O166" s="1">
        <v>0.21852025599654301</v>
      </c>
      <c r="P166" s="1">
        <v>0.68024019873536001</v>
      </c>
      <c r="Q166" s="1" t="s">
        <v>224</v>
      </c>
      <c r="R166" s="1" t="s">
        <v>226</v>
      </c>
      <c r="S166" s="1" t="s">
        <v>226</v>
      </c>
    </row>
    <row r="167" spans="1:19" x14ac:dyDescent="0.2">
      <c r="A167" s="3" t="s">
        <v>210</v>
      </c>
      <c r="B167" s="4">
        <v>0.38695652173912998</v>
      </c>
      <c r="C167" s="5">
        <v>5.73930423837881E-5</v>
      </c>
      <c r="D167" s="5">
        <v>0</v>
      </c>
      <c r="E167" s="1">
        <v>2.32096548E-2</v>
      </c>
      <c r="F167" s="1">
        <v>0.61953876939999997</v>
      </c>
      <c r="G167" s="1">
        <v>0.83788123031137696</v>
      </c>
      <c r="H167" s="1">
        <v>1.48065926E-2</v>
      </c>
      <c r="I167" s="1">
        <v>0.77592477000000004</v>
      </c>
      <c r="J167" s="1">
        <v>0.92037884952127702</v>
      </c>
      <c r="K167" s="1">
        <v>3.9141759666611996E-3</v>
      </c>
      <c r="L167" s="1">
        <v>0.86366610241626196</v>
      </c>
      <c r="M167" s="1">
        <v>0.96887030786133599</v>
      </c>
      <c r="N167" s="1">
        <v>-5.3670978347180997E-3</v>
      </c>
      <c r="O167" s="1">
        <v>0.83502455131171305</v>
      </c>
      <c r="P167" s="1">
        <v>0.96020135790322902</v>
      </c>
      <c r="Q167" s="1" t="s">
        <v>224</v>
      </c>
      <c r="R167" s="1" t="s">
        <v>226</v>
      </c>
      <c r="S167" s="1" t="s">
        <v>226</v>
      </c>
    </row>
    <row r="168" spans="1:19" x14ac:dyDescent="0.2">
      <c r="A168" s="3" t="s">
        <v>188</v>
      </c>
      <c r="B168" s="4">
        <v>0.58695652173913104</v>
      </c>
      <c r="C168" s="5">
        <v>8.4804991544152695E-3</v>
      </c>
      <c r="D168" s="5">
        <v>3.3235001789000201E-4</v>
      </c>
      <c r="E168" s="1">
        <v>-2.2966598899999999E-2</v>
      </c>
      <c r="F168" s="1">
        <v>0.62321196560000003</v>
      </c>
      <c r="G168" s="1">
        <v>0.83788123031137696</v>
      </c>
      <c r="H168" s="1">
        <v>-6.2608116E-3</v>
      </c>
      <c r="I168" s="1">
        <v>0.90420672820000003</v>
      </c>
      <c r="J168" s="1">
        <v>0.95563080752891005</v>
      </c>
      <c r="K168" s="1">
        <v>4.5537926432737703E-3</v>
      </c>
      <c r="L168" s="1">
        <v>0.84335168538067395</v>
      </c>
      <c r="M168" s="1">
        <v>0.96887030786133599</v>
      </c>
      <c r="N168" s="1">
        <v>2.5765696019481601E-2</v>
      </c>
      <c r="O168" s="1">
        <v>0.32156099399798399</v>
      </c>
      <c r="P168" s="1">
        <v>0.76068683726665898</v>
      </c>
      <c r="Q168" s="1" t="s">
        <v>225</v>
      </c>
      <c r="R168" s="1">
        <v>1</v>
      </c>
      <c r="S168" s="1" t="s">
        <v>234</v>
      </c>
    </row>
    <row r="169" spans="1:19" x14ac:dyDescent="0.2">
      <c r="A169" s="3" t="s">
        <v>189</v>
      </c>
      <c r="B169" s="4">
        <v>0.58043478260869596</v>
      </c>
      <c r="C169" s="5">
        <v>1.9229182745070801E-3</v>
      </c>
      <c r="D169" s="5">
        <v>1.01450025390007E-4</v>
      </c>
      <c r="E169" s="1">
        <v>2.2859213400000002E-2</v>
      </c>
      <c r="F169" s="1">
        <v>0.62483782359999995</v>
      </c>
      <c r="G169" s="1">
        <v>0.83788123031137696</v>
      </c>
      <c r="H169" s="1">
        <v>1.6272712299999999E-2</v>
      </c>
      <c r="I169" s="1">
        <v>0.75441653590000002</v>
      </c>
      <c r="J169" s="1">
        <v>0.92037884952127702</v>
      </c>
      <c r="K169" s="1">
        <v>4.5920305967668603E-3</v>
      </c>
      <c r="L169" s="1">
        <v>0.84240328602084302</v>
      </c>
      <c r="M169" s="1">
        <v>0.96887030786133599</v>
      </c>
      <c r="N169" s="1">
        <v>1.0717739392541699E-2</v>
      </c>
      <c r="O169" s="1">
        <v>0.68249454636400997</v>
      </c>
      <c r="P169" s="1">
        <v>0.91464112884119197</v>
      </c>
      <c r="Q169" s="1" t="s">
        <v>225</v>
      </c>
      <c r="R169" s="1">
        <v>1</v>
      </c>
      <c r="S169" s="1" t="s">
        <v>234</v>
      </c>
    </row>
    <row r="170" spans="1:19" x14ac:dyDescent="0.2">
      <c r="A170" s="3" t="s">
        <v>154</v>
      </c>
      <c r="B170" s="4">
        <v>0.51086956521739102</v>
      </c>
      <c r="C170" s="5">
        <v>1.21276413285143E-3</v>
      </c>
      <c r="D170" s="5">
        <v>7.9000004100002001E-6</v>
      </c>
      <c r="E170" s="1">
        <v>2.2685511299999999E-2</v>
      </c>
      <c r="F170" s="1">
        <v>0.62747159399999997</v>
      </c>
      <c r="G170" s="1">
        <v>0.83788123031137696</v>
      </c>
      <c r="H170" s="1">
        <v>-1.51923774E-2</v>
      </c>
      <c r="I170" s="1">
        <v>0.770247872</v>
      </c>
      <c r="J170" s="1">
        <v>0.92037884952127702</v>
      </c>
      <c r="K170" s="1">
        <v>-1.44956605514888E-3</v>
      </c>
      <c r="L170" s="1">
        <v>0.95059658802785596</v>
      </c>
      <c r="M170" s="1">
        <v>0.99859276001552799</v>
      </c>
      <c r="N170" s="1">
        <v>-1.0175886131452299E-3</v>
      </c>
      <c r="O170" s="1">
        <v>0.96933459098015395</v>
      </c>
      <c r="P170" s="1">
        <v>0.994934629975053</v>
      </c>
      <c r="Q170" s="1" t="s">
        <v>224</v>
      </c>
      <c r="R170" s="1" t="s">
        <v>226</v>
      </c>
      <c r="S170" s="1" t="s">
        <v>226</v>
      </c>
    </row>
    <row r="171" spans="1:19" x14ac:dyDescent="0.2">
      <c r="A171" s="3" t="s">
        <v>205</v>
      </c>
      <c r="B171" s="4">
        <v>0.434782608695652</v>
      </c>
      <c r="C171" s="5">
        <v>9.6121725539818895E-5</v>
      </c>
      <c r="D171" s="5">
        <v>0</v>
      </c>
      <c r="E171" s="1">
        <v>-2.23978029E-2</v>
      </c>
      <c r="F171" s="1">
        <v>0.63184440590000002</v>
      </c>
      <c r="G171" s="1">
        <v>0.83869822926011905</v>
      </c>
      <c r="H171" s="1">
        <v>-5.09755972E-2</v>
      </c>
      <c r="I171" s="1">
        <v>0.32683419699999999</v>
      </c>
      <c r="J171" s="1">
        <v>0.79130746524242401</v>
      </c>
      <c r="K171" s="1">
        <v>-2.8720179250936801E-2</v>
      </c>
      <c r="L171" s="1">
        <v>0.215388483494074</v>
      </c>
      <c r="M171" s="1">
        <v>0.56955498028774298</v>
      </c>
      <c r="N171" s="1">
        <v>-4.9197659469440602E-2</v>
      </c>
      <c r="O171" s="1">
        <v>5.5862312603681102E-2</v>
      </c>
      <c r="P171" s="1">
        <v>0.42634445266670801</v>
      </c>
      <c r="Q171" s="1" t="s">
        <v>224</v>
      </c>
      <c r="R171" s="1" t="s">
        <v>226</v>
      </c>
      <c r="S171" s="1" t="s">
        <v>226</v>
      </c>
    </row>
    <row r="172" spans="1:19" x14ac:dyDescent="0.2">
      <c r="A172" s="3" t="s">
        <v>153</v>
      </c>
      <c r="B172" s="4">
        <v>0.65869565217391302</v>
      </c>
      <c r="C172" s="5">
        <v>5.8528222883411597E-3</v>
      </c>
      <c r="D172" s="5">
        <v>1.4784999270500099E-4</v>
      </c>
      <c r="E172" s="1">
        <v>2.1214276399999999E-2</v>
      </c>
      <c r="F172" s="1">
        <v>0.6499665469</v>
      </c>
      <c r="G172" s="1">
        <v>0.85764816543609501</v>
      </c>
      <c r="H172" s="1">
        <v>4.7705561E-3</v>
      </c>
      <c r="I172" s="1">
        <v>0.92693479290000003</v>
      </c>
      <c r="J172" s="1">
        <v>0.96173302400463001</v>
      </c>
      <c r="K172" s="1">
        <v>-4.9813624868786698E-3</v>
      </c>
      <c r="L172" s="1">
        <v>0.82238694430581105</v>
      </c>
      <c r="M172" s="1">
        <v>0.96192476263166604</v>
      </c>
      <c r="N172" s="6">
        <v>8.6349032033026198E-5</v>
      </c>
      <c r="O172" s="1">
        <v>0.99726921140891001</v>
      </c>
      <c r="P172" s="1">
        <v>0.99971836765394095</v>
      </c>
      <c r="Q172" s="1" t="s">
        <v>225</v>
      </c>
      <c r="R172" s="1">
        <v>1</v>
      </c>
      <c r="S172" s="1" t="s">
        <v>235</v>
      </c>
    </row>
    <row r="173" spans="1:19" x14ac:dyDescent="0.2">
      <c r="A173" s="3" t="s">
        <v>30</v>
      </c>
      <c r="B173" s="4">
        <v>0.25217391304347803</v>
      </c>
      <c r="C173" s="5">
        <v>1.64726096301103E-5</v>
      </c>
      <c r="D173" s="5">
        <v>0</v>
      </c>
      <c r="E173" s="1">
        <v>-2.0900597100000001E-2</v>
      </c>
      <c r="F173" s="1">
        <v>0.65480497879999999</v>
      </c>
      <c r="G173" s="1">
        <v>0.85895006042588196</v>
      </c>
      <c r="H173" s="1">
        <v>4.0552554499999997E-2</v>
      </c>
      <c r="I173" s="1">
        <v>0.43548628210000001</v>
      </c>
      <c r="J173" s="1">
        <v>0.82239891324958003</v>
      </c>
      <c r="K173" s="1">
        <v>-1.11793871303573E-2</v>
      </c>
      <c r="L173" s="1">
        <v>0.58223262688331101</v>
      </c>
      <c r="M173" s="1">
        <v>0.80146836910480501</v>
      </c>
      <c r="N173" s="1">
        <v>1.58770739008806E-3</v>
      </c>
      <c r="O173" s="1">
        <v>0.94409757740466405</v>
      </c>
      <c r="P173" s="1">
        <v>0.99171618827793795</v>
      </c>
      <c r="Q173" s="1" t="s">
        <v>224</v>
      </c>
      <c r="R173" s="1" t="s">
        <v>226</v>
      </c>
      <c r="S173" s="1" t="s">
        <v>226</v>
      </c>
    </row>
    <row r="174" spans="1:19" x14ac:dyDescent="0.2">
      <c r="A174" s="3" t="s">
        <v>130</v>
      </c>
      <c r="B174" s="4">
        <v>0.16956521739130401</v>
      </c>
      <c r="C174" s="5">
        <v>6.2214741633579698E-4</v>
      </c>
      <c r="D174" s="5">
        <v>0</v>
      </c>
      <c r="E174" s="1">
        <v>2.06345429E-2</v>
      </c>
      <c r="F174" s="1">
        <v>0.65892016939999998</v>
      </c>
      <c r="G174" s="1">
        <v>0.859293554246784</v>
      </c>
      <c r="H174" s="1">
        <v>-1.5386639400000001E-2</v>
      </c>
      <c r="I174" s="1">
        <v>0.76739388149999999</v>
      </c>
      <c r="J174" s="1">
        <v>0.92037884952127702</v>
      </c>
      <c r="K174" s="1">
        <v>5.56188414445641E-3</v>
      </c>
      <c r="L174" s="1">
        <v>0.75147145011864502</v>
      </c>
      <c r="M174" s="1">
        <v>0.93003881192146198</v>
      </c>
      <c r="N174" s="1">
        <v>-6.2337436877827803E-3</v>
      </c>
      <c r="O174" s="1">
        <v>0.754956046606725</v>
      </c>
      <c r="P174" s="1">
        <v>0.93651318427778896</v>
      </c>
      <c r="Q174" s="1" t="s">
        <v>225</v>
      </c>
      <c r="R174" s="1">
        <v>1</v>
      </c>
      <c r="S174" s="1" t="s">
        <v>235</v>
      </c>
    </row>
    <row r="175" spans="1:19" x14ac:dyDescent="0.2">
      <c r="A175" s="3" t="s">
        <v>74</v>
      </c>
      <c r="B175" s="4">
        <v>0.16956521739130401</v>
      </c>
      <c r="C175" s="5">
        <v>4.3828269289181402E-5</v>
      </c>
      <c r="D175" s="5">
        <v>0</v>
      </c>
      <c r="E175" s="1">
        <v>1.9671613599999999E-2</v>
      </c>
      <c r="F175" s="1">
        <v>0.67389974289999999</v>
      </c>
      <c r="G175" s="1">
        <v>0.87371885271337202</v>
      </c>
      <c r="H175" s="1">
        <v>2.8537224699999999E-2</v>
      </c>
      <c r="I175" s="1">
        <v>0.5832350516</v>
      </c>
      <c r="J175" s="1">
        <v>0.84208394659290298</v>
      </c>
      <c r="K175" s="1">
        <v>6.6812133285283704E-3</v>
      </c>
      <c r="L175" s="1">
        <v>0.70361526743946501</v>
      </c>
      <c r="M175" s="1">
        <v>0.89151252635795897</v>
      </c>
      <c r="N175" s="1">
        <v>2.7233420665283999E-2</v>
      </c>
      <c r="O175" s="1">
        <v>0.16377717477336501</v>
      </c>
      <c r="P175" s="1">
        <v>0.60870516624100601</v>
      </c>
      <c r="Q175" s="1" t="s">
        <v>224</v>
      </c>
      <c r="R175" s="1" t="s">
        <v>226</v>
      </c>
      <c r="S175" s="1" t="s">
        <v>226</v>
      </c>
    </row>
    <row r="176" spans="1:19" x14ac:dyDescent="0.2">
      <c r="A176" s="3" t="s">
        <v>26</v>
      </c>
      <c r="B176" s="4">
        <v>0.39565217391304303</v>
      </c>
      <c r="C176" s="5">
        <v>2.2910869836003101E-5</v>
      </c>
      <c r="D176" s="5">
        <v>0</v>
      </c>
      <c r="E176" s="1">
        <v>1.9329368900000001E-2</v>
      </c>
      <c r="F176" s="1">
        <v>0.67925537380000001</v>
      </c>
      <c r="G176" s="1">
        <v>0.87557195582312097</v>
      </c>
      <c r="H176" s="1">
        <v>8.2934682199999998E-2</v>
      </c>
      <c r="I176" s="1">
        <v>0.11027571279999999</v>
      </c>
      <c r="J176" s="1">
        <v>0.66165505833488403</v>
      </c>
      <c r="K176" s="1">
        <v>3.6499864697995799E-3</v>
      </c>
      <c r="L176" s="1">
        <v>0.87328669004542003</v>
      </c>
      <c r="M176" s="1">
        <v>0.96887030786133599</v>
      </c>
      <c r="N176" s="1">
        <v>2.2488726933172699E-2</v>
      </c>
      <c r="O176" s="1">
        <v>0.371906093382189</v>
      </c>
      <c r="P176" s="1">
        <v>0.78935413356255002</v>
      </c>
      <c r="Q176" s="1" t="s">
        <v>224</v>
      </c>
      <c r="R176" s="1" t="s">
        <v>226</v>
      </c>
      <c r="S176" s="1" t="s">
        <v>226</v>
      </c>
    </row>
    <row r="177" spans="1:19" x14ac:dyDescent="0.2">
      <c r="A177" s="3" t="s">
        <v>197</v>
      </c>
      <c r="B177" s="4">
        <v>0.78913043478260902</v>
      </c>
      <c r="C177" s="5">
        <v>7.8029975321183397E-3</v>
      </c>
      <c r="D177" s="5">
        <v>1.2648501271350599E-3</v>
      </c>
      <c r="E177" s="1">
        <v>1.8601427600000001E-2</v>
      </c>
      <c r="F177" s="1">
        <v>0.69070012120000002</v>
      </c>
      <c r="G177" s="1">
        <v>0.88520762659540198</v>
      </c>
      <c r="H177" s="1">
        <v>-5.18581719E-2</v>
      </c>
      <c r="I177" s="1">
        <v>0.31851730969999997</v>
      </c>
      <c r="J177" s="1">
        <v>0.79130746524242401</v>
      </c>
      <c r="K177" s="1">
        <v>-5.4263132184351496E-3</v>
      </c>
      <c r="L177" s="1">
        <v>0.77623619446518899</v>
      </c>
      <c r="M177" s="1">
        <v>0.94076451829204999</v>
      </c>
      <c r="N177" s="1">
        <v>-2.3840958693113298E-2</v>
      </c>
      <c r="O177" s="1">
        <v>0.272812440698604</v>
      </c>
      <c r="P177" s="1">
        <v>0.71321423535508399</v>
      </c>
      <c r="Q177" s="1" t="s">
        <v>224</v>
      </c>
      <c r="R177" s="1" t="s">
        <v>226</v>
      </c>
      <c r="S177" s="1" t="s">
        <v>226</v>
      </c>
    </row>
    <row r="178" spans="1:19" x14ac:dyDescent="0.2">
      <c r="A178" s="3" t="s">
        <v>179</v>
      </c>
      <c r="B178" s="4">
        <v>0.171739130434783</v>
      </c>
      <c r="C178" s="5">
        <v>2.2270409708453698E-3</v>
      </c>
      <c r="D178" s="5">
        <v>0</v>
      </c>
      <c r="E178" s="1">
        <v>-1.82334075E-2</v>
      </c>
      <c r="F178" s="1">
        <v>0.69651329240000004</v>
      </c>
      <c r="G178" s="1">
        <v>0.88755693831542903</v>
      </c>
      <c r="H178" s="1">
        <v>3.6795810800000002E-2</v>
      </c>
      <c r="I178" s="1">
        <v>0.47922902350000002</v>
      </c>
      <c r="J178" s="1">
        <v>0.82776297998571402</v>
      </c>
      <c r="K178" s="1">
        <v>-7.7762092694680903E-3</v>
      </c>
      <c r="L178" s="1">
        <v>0.65952139139673804</v>
      </c>
      <c r="M178" s="1">
        <v>0.88067826515851799</v>
      </c>
      <c r="N178" s="1">
        <v>4.91782902829394E-4</v>
      </c>
      <c r="O178" s="1">
        <v>0.980436827855798</v>
      </c>
      <c r="P178" s="1">
        <v>0.99672591880066297</v>
      </c>
      <c r="Q178" s="1" t="s">
        <v>225</v>
      </c>
      <c r="R178" s="1">
        <v>1</v>
      </c>
      <c r="S178" s="1" t="s">
        <v>235</v>
      </c>
    </row>
    <row r="179" spans="1:19" x14ac:dyDescent="0.2">
      <c r="A179" s="3" t="s">
        <v>66</v>
      </c>
      <c r="B179" s="4">
        <v>0.15434782608695699</v>
      </c>
      <c r="C179" s="5">
        <v>3.4181390809890901E-4</v>
      </c>
      <c r="D179" s="5">
        <v>0</v>
      </c>
      <c r="E179" s="1">
        <v>-1.7796749800000001E-2</v>
      </c>
      <c r="F179" s="1">
        <v>0.70343374329999997</v>
      </c>
      <c r="G179" s="1">
        <v>0.89128252702215904</v>
      </c>
      <c r="H179" s="1">
        <v>-7.5413319600000001E-2</v>
      </c>
      <c r="I179" s="1">
        <v>0.1465871909</v>
      </c>
      <c r="J179" s="1">
        <v>0.66712129736122505</v>
      </c>
      <c r="K179" s="1">
        <v>-7.8874469523572202E-3</v>
      </c>
      <c r="L179" s="1">
        <v>0.64084732989319104</v>
      </c>
      <c r="M179" s="1">
        <v>0.86089731666374503</v>
      </c>
      <c r="N179" s="1">
        <v>-2.4494941181150202E-2</v>
      </c>
      <c r="O179" s="1">
        <v>0.20989190023821599</v>
      </c>
      <c r="P179" s="1">
        <v>0.66947164398566295</v>
      </c>
      <c r="Q179" s="1" t="s">
        <v>224</v>
      </c>
      <c r="R179" s="1" t="s">
        <v>226</v>
      </c>
      <c r="S179" s="1" t="s">
        <v>226</v>
      </c>
    </row>
    <row r="180" spans="1:19" x14ac:dyDescent="0.2">
      <c r="A180" s="3" t="s">
        <v>201</v>
      </c>
      <c r="B180" s="4">
        <v>0.53913043478260902</v>
      </c>
      <c r="C180" s="5">
        <v>3.14277172723534E-4</v>
      </c>
      <c r="D180" s="5">
        <v>5.5000008450001502E-6</v>
      </c>
      <c r="E180" s="1">
        <v>1.7154302400000002E-2</v>
      </c>
      <c r="F180" s="1">
        <v>0.71366021759999998</v>
      </c>
      <c r="G180" s="1">
        <v>0.89201996759441304</v>
      </c>
      <c r="H180" s="1">
        <v>6.1997927799999998E-2</v>
      </c>
      <c r="I180" s="1">
        <v>0.23290999300000001</v>
      </c>
      <c r="J180" s="1">
        <v>0.78648549872318796</v>
      </c>
      <c r="K180" s="1">
        <v>-3.2676069348680399E-3</v>
      </c>
      <c r="L180" s="1">
        <v>0.88861067073230104</v>
      </c>
      <c r="M180" s="1">
        <v>0.97483781724984697</v>
      </c>
      <c r="N180" s="1">
        <v>1.28081064311857E-2</v>
      </c>
      <c r="O180" s="1">
        <v>0.62205435744450099</v>
      </c>
      <c r="P180" s="1">
        <v>0.893226797875877</v>
      </c>
      <c r="Q180" s="1" t="s">
        <v>225</v>
      </c>
      <c r="R180" s="1">
        <v>1</v>
      </c>
      <c r="S180" s="1" t="s">
        <v>235</v>
      </c>
    </row>
    <row r="181" spans="1:19" x14ac:dyDescent="0.2">
      <c r="A181" s="3" t="s">
        <v>134</v>
      </c>
      <c r="B181" s="4">
        <v>0.26956521739130401</v>
      </c>
      <c r="C181" s="5">
        <v>2.3856958792199301E-5</v>
      </c>
      <c r="D181" s="5">
        <v>0</v>
      </c>
      <c r="E181" s="1">
        <v>1.7098643199999999E-2</v>
      </c>
      <c r="F181" s="1">
        <v>0.71454864910000004</v>
      </c>
      <c r="G181" s="1">
        <v>0.89201996759441304</v>
      </c>
      <c r="H181" s="1">
        <v>1.6018399199999998E-2</v>
      </c>
      <c r="I181" s="1">
        <v>0.75813430250000002</v>
      </c>
      <c r="J181" s="1">
        <v>0.92037884952127702</v>
      </c>
      <c r="K181" s="1">
        <v>1.25976675871937E-2</v>
      </c>
      <c r="L181" s="1">
        <v>0.54404633998355301</v>
      </c>
      <c r="M181" s="1">
        <v>0.79753462131131303</v>
      </c>
      <c r="N181" s="1">
        <v>1.7232697024119899E-2</v>
      </c>
      <c r="O181" s="1">
        <v>0.452331797909237</v>
      </c>
      <c r="P181" s="1">
        <v>0.83779062237342095</v>
      </c>
      <c r="Q181" s="1" t="s">
        <v>224</v>
      </c>
      <c r="R181" s="1" t="s">
        <v>226</v>
      </c>
      <c r="S181" s="1" t="s">
        <v>226</v>
      </c>
    </row>
    <row r="182" spans="1:19" x14ac:dyDescent="0.2">
      <c r="A182" s="3" t="s">
        <v>41</v>
      </c>
      <c r="B182" s="4">
        <v>0.41304347826087001</v>
      </c>
      <c r="C182" s="5">
        <v>4.5639135103961799E-5</v>
      </c>
      <c r="D182" s="5">
        <v>0</v>
      </c>
      <c r="E182" s="1">
        <v>1.7006766600000001E-2</v>
      </c>
      <c r="F182" s="1">
        <v>0.71601602779999995</v>
      </c>
      <c r="G182" s="1">
        <v>0.89201996759441304</v>
      </c>
      <c r="H182" s="1">
        <v>4.6259381400000001E-2</v>
      </c>
      <c r="I182" s="1">
        <v>0.37363111929999998</v>
      </c>
      <c r="J182" s="1">
        <v>0.79350995527264201</v>
      </c>
      <c r="K182" s="1">
        <v>-7.5919718571830098E-3</v>
      </c>
      <c r="L182" s="1">
        <v>0.74180807243448799</v>
      </c>
      <c r="M182" s="1">
        <v>0.924151956161401</v>
      </c>
      <c r="N182" s="1">
        <v>1.1507107620354E-2</v>
      </c>
      <c r="O182" s="1">
        <v>0.65459938710685495</v>
      </c>
      <c r="P182" s="1">
        <v>0.90837376057765096</v>
      </c>
      <c r="Q182" s="1" t="s">
        <v>224</v>
      </c>
      <c r="R182" s="1" t="s">
        <v>226</v>
      </c>
      <c r="S182" s="1" t="s">
        <v>226</v>
      </c>
    </row>
    <row r="183" spans="1:19" x14ac:dyDescent="0.2">
      <c r="A183" s="3" t="s">
        <v>125</v>
      </c>
      <c r="B183" s="4">
        <v>0.43260869565217402</v>
      </c>
      <c r="C183" s="5">
        <v>3.4710248488014801E-3</v>
      </c>
      <c r="D183" s="5">
        <v>0</v>
      </c>
      <c r="E183" s="1">
        <v>-1.6614178699999999E-2</v>
      </c>
      <c r="F183" s="6">
        <v>0.72229784959999999</v>
      </c>
      <c r="G183" s="1">
        <v>0.89484678033777798</v>
      </c>
      <c r="H183" s="1">
        <v>2.73305478E-2</v>
      </c>
      <c r="I183" s="1">
        <v>0.59926577430000005</v>
      </c>
      <c r="J183" s="1">
        <v>0.84525349204151001</v>
      </c>
      <c r="K183" s="1">
        <v>-1.29835232997153E-2</v>
      </c>
      <c r="L183" s="1">
        <v>0.57546790056921004</v>
      </c>
      <c r="M183" s="1">
        <v>0.79774386702228794</v>
      </c>
      <c r="N183" s="1">
        <v>8.3091233272425593E-3</v>
      </c>
      <c r="O183" s="1">
        <v>0.74936174368770903</v>
      </c>
      <c r="P183" s="1">
        <v>0.935238813104731</v>
      </c>
      <c r="Q183" s="1" t="s">
        <v>224</v>
      </c>
      <c r="R183" s="1" t="s">
        <v>226</v>
      </c>
      <c r="S183" s="1" t="s">
        <v>226</v>
      </c>
    </row>
    <row r="184" spans="1:19" x14ac:dyDescent="0.2">
      <c r="A184" s="3" t="s">
        <v>170</v>
      </c>
      <c r="B184" s="4">
        <v>0.25</v>
      </c>
      <c r="C184" s="5">
        <v>1.03631298760315E-4</v>
      </c>
      <c r="D184" s="5">
        <v>0</v>
      </c>
      <c r="E184" s="1">
        <v>-1.5874352800000002E-2</v>
      </c>
      <c r="F184" s="1">
        <v>0.73418640369999999</v>
      </c>
      <c r="G184" s="1">
        <v>0.90035715167582397</v>
      </c>
      <c r="H184" s="1">
        <v>-3.8917535000000003E-2</v>
      </c>
      <c r="I184" s="1">
        <v>0.45423601660000001</v>
      </c>
      <c r="J184" s="1">
        <v>0.82574935043658504</v>
      </c>
      <c r="K184" s="1">
        <v>-3.9176521442514699E-3</v>
      </c>
      <c r="L184" s="1">
        <v>0.84671518761632603</v>
      </c>
      <c r="M184" s="1">
        <v>0.96887030786133599</v>
      </c>
      <c r="N184" s="1">
        <v>-1.0681034652967401E-3</v>
      </c>
      <c r="O184" s="1">
        <v>0.96204636458577197</v>
      </c>
      <c r="P184" s="1">
        <v>0.99294509886441795</v>
      </c>
      <c r="Q184" s="1" t="s">
        <v>225</v>
      </c>
      <c r="R184" s="1">
        <v>1</v>
      </c>
      <c r="S184" s="1" t="s">
        <v>234</v>
      </c>
    </row>
    <row r="185" spans="1:19" x14ac:dyDescent="0.2">
      <c r="A185" s="3" t="s">
        <v>155</v>
      </c>
      <c r="B185" s="4">
        <v>0.573913043478261</v>
      </c>
      <c r="C185" s="5">
        <v>1.62904826207656E-3</v>
      </c>
      <c r="D185" s="5">
        <v>3.27999918200021E-5</v>
      </c>
      <c r="E185" s="1">
        <v>1.58349973E-2</v>
      </c>
      <c r="F185" s="1">
        <v>0.73482063500000006</v>
      </c>
      <c r="G185" s="1">
        <v>0.90035715167582397</v>
      </c>
      <c r="H185" s="1">
        <v>-3.4425545999999998E-3</v>
      </c>
      <c r="I185" s="1">
        <v>0.94723903549999999</v>
      </c>
      <c r="J185" s="1">
        <v>0.97342997657373298</v>
      </c>
      <c r="K185" s="1">
        <v>-1.2319573379970901E-2</v>
      </c>
      <c r="L185" s="1">
        <v>0.59446950235723195</v>
      </c>
      <c r="M185" s="1">
        <v>0.81329263205928004</v>
      </c>
      <c r="N185" s="1">
        <v>-5.0325871215178303E-3</v>
      </c>
      <c r="O185" s="1">
        <v>0.84837993447990601</v>
      </c>
      <c r="P185" s="1">
        <v>0.96279249561841695</v>
      </c>
      <c r="Q185" s="1" t="s">
        <v>224</v>
      </c>
      <c r="R185" s="1" t="s">
        <v>226</v>
      </c>
      <c r="S185" s="1" t="s">
        <v>226</v>
      </c>
    </row>
    <row r="186" spans="1:19" x14ac:dyDescent="0.2">
      <c r="A186" s="3" t="s">
        <v>86</v>
      </c>
      <c r="B186" s="4">
        <v>0.16304347826087001</v>
      </c>
      <c r="C186" s="5">
        <v>7.2251526983291298E-5</v>
      </c>
      <c r="D186" s="5">
        <v>0</v>
      </c>
      <c r="E186" s="1">
        <v>1.43614104E-2</v>
      </c>
      <c r="F186" s="1">
        <v>0.75869439699999996</v>
      </c>
      <c r="G186" s="1">
        <v>0.91365587105882395</v>
      </c>
      <c r="H186" s="1">
        <v>-7.2287990000000002E-3</v>
      </c>
      <c r="I186" s="1">
        <v>0.88948442750000001</v>
      </c>
      <c r="J186" s="1">
        <v>0.94454774920238105</v>
      </c>
      <c r="K186" s="1">
        <v>-7.9604466817532397E-4</v>
      </c>
      <c r="L186" s="1">
        <v>0.96327646145051704</v>
      </c>
      <c r="M186" s="1">
        <v>0.99859276001552799</v>
      </c>
      <c r="N186" s="1">
        <v>4.1466057604107598E-3</v>
      </c>
      <c r="O186" s="1">
        <v>0.82872383524408599</v>
      </c>
      <c r="P186" s="1">
        <v>0.95961847246349297</v>
      </c>
      <c r="Q186" s="1" t="s">
        <v>225</v>
      </c>
      <c r="R186" s="1">
        <v>1</v>
      </c>
      <c r="S186" s="1" t="s">
        <v>234</v>
      </c>
    </row>
    <row r="187" spans="1:19" x14ac:dyDescent="0.2">
      <c r="A187" s="3" t="s">
        <v>22</v>
      </c>
      <c r="B187" s="4">
        <v>0.77608695652173898</v>
      </c>
      <c r="C187" s="5">
        <v>1.87288699155286E-2</v>
      </c>
      <c r="D187" s="5">
        <v>7.9484500161103207E-3</v>
      </c>
      <c r="E187" s="1">
        <v>-1.40885582E-2</v>
      </c>
      <c r="F187" s="1">
        <v>0.76314095670000004</v>
      </c>
      <c r="G187" s="1">
        <v>0.91365587105882395</v>
      </c>
      <c r="H187" s="1">
        <v>-2.5636993199999999E-2</v>
      </c>
      <c r="I187" s="1">
        <v>0.62209360300000005</v>
      </c>
      <c r="J187" s="1">
        <v>0.864316179839131</v>
      </c>
      <c r="K187" s="1">
        <v>-2.6137379301354499E-2</v>
      </c>
      <c r="L187" s="1">
        <v>0.179932321772209</v>
      </c>
      <c r="M187" s="1">
        <v>0.516136276716197</v>
      </c>
      <c r="N187" s="1">
        <v>-1.55583307940907E-3</v>
      </c>
      <c r="O187" s="1">
        <v>0.94457631565127398</v>
      </c>
      <c r="P187" s="1">
        <v>0.99171618827793795</v>
      </c>
      <c r="Q187" s="1" t="s">
        <v>225</v>
      </c>
      <c r="R187" s="1">
        <v>2</v>
      </c>
      <c r="S187" s="1" t="s">
        <v>235</v>
      </c>
    </row>
    <row r="188" spans="1:19" x14ac:dyDescent="0.2">
      <c r="A188" s="3" t="s">
        <v>175</v>
      </c>
      <c r="B188" s="4">
        <v>0.16739130434782601</v>
      </c>
      <c r="C188" s="5">
        <v>1.9057391106316001E-4</v>
      </c>
      <c r="D188" s="5">
        <v>0</v>
      </c>
      <c r="E188" s="1">
        <v>-1.40439413E-2</v>
      </c>
      <c r="F188" s="1">
        <v>0.76386880589999995</v>
      </c>
      <c r="G188" s="1">
        <v>0.91365587105882395</v>
      </c>
      <c r="H188" s="1">
        <v>2.91844328E-2</v>
      </c>
      <c r="I188" s="1">
        <v>0.57471973539999999</v>
      </c>
      <c r="J188" s="1">
        <v>0.84208394659290298</v>
      </c>
      <c r="K188" s="1">
        <v>-1.03624853966403E-2</v>
      </c>
      <c r="L188" s="1">
        <v>0.55306331692605704</v>
      </c>
      <c r="M188" s="1">
        <v>0.79753462131131303</v>
      </c>
      <c r="N188" s="1">
        <v>9.9710049064726698E-3</v>
      </c>
      <c r="O188" s="1">
        <v>0.61004542837379305</v>
      </c>
      <c r="P188" s="1">
        <v>0.89037687603934301</v>
      </c>
      <c r="Q188" s="1" t="s">
        <v>224</v>
      </c>
      <c r="R188" s="1" t="s">
        <v>226</v>
      </c>
      <c r="S188" s="1" t="s">
        <v>226</v>
      </c>
    </row>
    <row r="189" spans="1:19" x14ac:dyDescent="0.2">
      <c r="A189" s="3" t="s">
        <v>160</v>
      </c>
      <c r="B189" s="4">
        <v>0.57826086956521705</v>
      </c>
      <c r="C189" s="5">
        <v>1.7072414809808501E-4</v>
      </c>
      <c r="D189" s="5">
        <v>2.1849998900000601E-5</v>
      </c>
      <c r="E189" s="1">
        <v>-1.3936000800000001E-2</v>
      </c>
      <c r="F189" s="1">
        <v>0.76563053150000004</v>
      </c>
      <c r="G189" s="1">
        <v>0.91365587105882395</v>
      </c>
      <c r="H189" s="1">
        <v>-5.8270397000000002E-2</v>
      </c>
      <c r="I189" s="1">
        <v>0.26226693719999999</v>
      </c>
      <c r="J189" s="1">
        <v>0.79130746524242401</v>
      </c>
      <c r="K189" s="1">
        <v>-2.3964768307426401E-2</v>
      </c>
      <c r="L189" s="1">
        <v>0.29952536484063502</v>
      </c>
      <c r="M189" s="1">
        <v>0.64848695494622899</v>
      </c>
      <c r="N189" s="1">
        <v>-4.2795019226323103E-2</v>
      </c>
      <c r="O189" s="1">
        <v>0.10216531475990601</v>
      </c>
      <c r="P189" s="1">
        <v>0.52015673953102903</v>
      </c>
      <c r="Q189" s="1" t="s">
        <v>225</v>
      </c>
      <c r="R189" s="1">
        <v>1</v>
      </c>
      <c r="S189" s="1" t="s">
        <v>235</v>
      </c>
    </row>
    <row r="190" spans="1:19" x14ac:dyDescent="0.2">
      <c r="A190" s="3" t="s">
        <v>109</v>
      </c>
      <c r="B190" s="4">
        <v>0.45</v>
      </c>
      <c r="C190" s="5">
        <v>7.3995784029669102E-4</v>
      </c>
      <c r="D190" s="5">
        <v>0</v>
      </c>
      <c r="E190" s="1">
        <v>1.39035837E-2</v>
      </c>
      <c r="F190" s="1">
        <v>0.76615985600000003</v>
      </c>
      <c r="G190" s="1">
        <v>0.91365587105882395</v>
      </c>
      <c r="H190" s="1">
        <v>-1.9680051300000001E-2</v>
      </c>
      <c r="I190" s="1">
        <v>0.70518226930000005</v>
      </c>
      <c r="J190" s="1">
        <v>0.92037884952127702</v>
      </c>
      <c r="K190" s="1">
        <v>-6.7959271890076301E-3</v>
      </c>
      <c r="L190" s="1">
        <v>0.77037832151707297</v>
      </c>
      <c r="M190" s="1">
        <v>0.94076451829204999</v>
      </c>
      <c r="N190" s="1">
        <v>-2.3300965295637001E-2</v>
      </c>
      <c r="O190" s="1">
        <v>0.370858097057289</v>
      </c>
      <c r="P190" s="1">
        <v>0.78935413356255002</v>
      </c>
      <c r="Q190" s="1" t="s">
        <v>225</v>
      </c>
      <c r="R190" s="1">
        <v>1</v>
      </c>
      <c r="S190" s="1" t="s">
        <v>235</v>
      </c>
    </row>
    <row r="191" spans="1:19" x14ac:dyDescent="0.2">
      <c r="A191" s="3" t="s">
        <v>151</v>
      </c>
      <c r="B191" s="4">
        <v>0.45652173913043498</v>
      </c>
      <c r="C191" s="5">
        <v>1.45062611852038E-4</v>
      </c>
      <c r="D191" s="5">
        <v>0</v>
      </c>
      <c r="E191" s="1">
        <v>1.3362822999999999E-2</v>
      </c>
      <c r="F191" s="1">
        <v>0.77500556789999997</v>
      </c>
      <c r="G191" s="1">
        <v>0.91928851937074496</v>
      </c>
      <c r="H191" s="1">
        <v>2.26019111E-2</v>
      </c>
      <c r="I191" s="1">
        <v>0.66391210899999997</v>
      </c>
      <c r="J191" s="1">
        <v>0.885045699470833</v>
      </c>
      <c r="K191" s="1">
        <v>-1.6268511122534999E-2</v>
      </c>
      <c r="L191" s="1">
        <v>0.48516783601320801</v>
      </c>
      <c r="M191" s="1">
        <v>0.77836278727298802</v>
      </c>
      <c r="N191" s="1">
        <v>1.63028155958998E-3</v>
      </c>
      <c r="O191" s="1">
        <v>0.95020815531916702</v>
      </c>
      <c r="P191" s="1">
        <v>0.99255276808634696</v>
      </c>
      <c r="Q191" s="1" t="s">
        <v>224</v>
      </c>
      <c r="R191" s="1" t="s">
        <v>226</v>
      </c>
      <c r="S191" s="1" t="s">
        <v>226</v>
      </c>
    </row>
    <row r="192" spans="1:19" x14ac:dyDescent="0.2">
      <c r="A192" s="3" t="s">
        <v>21</v>
      </c>
      <c r="B192" s="4">
        <v>0.71086956521739098</v>
      </c>
      <c r="C192" s="5">
        <v>2.6274662039868701E-3</v>
      </c>
      <c r="D192" s="5">
        <v>9.0500035960015203E-5</v>
      </c>
      <c r="E192" s="1">
        <v>1.25921626E-2</v>
      </c>
      <c r="F192" s="1">
        <v>0.787662152</v>
      </c>
      <c r="G192" s="1">
        <v>0.92365387339793803</v>
      </c>
      <c r="H192" s="1">
        <v>2.3562144E-2</v>
      </c>
      <c r="I192" s="1">
        <v>0.6505605122</v>
      </c>
      <c r="J192" s="1">
        <v>0.87455752342710902</v>
      </c>
      <c r="K192" s="1">
        <v>3.5074631885979499E-3</v>
      </c>
      <c r="L192" s="1">
        <v>0.86870546382477298</v>
      </c>
      <c r="M192" s="1">
        <v>0.96887030786133599</v>
      </c>
      <c r="N192" s="1">
        <v>5.2850030370598699E-3</v>
      </c>
      <c r="O192" s="1">
        <v>0.82598970095755098</v>
      </c>
      <c r="P192" s="1">
        <v>0.95961847246349297</v>
      </c>
      <c r="Q192" s="1" t="s">
        <v>225</v>
      </c>
      <c r="R192" s="1">
        <v>2</v>
      </c>
      <c r="S192" s="1" t="s">
        <v>235</v>
      </c>
    </row>
    <row r="193" spans="1:19" x14ac:dyDescent="0.2">
      <c r="A193" s="3" t="s">
        <v>135</v>
      </c>
      <c r="B193" s="4">
        <v>0.70434782608695701</v>
      </c>
      <c r="C193" s="5">
        <v>3.9346176112983701E-3</v>
      </c>
      <c r="D193" s="5">
        <v>1.0530496846751401E-3</v>
      </c>
      <c r="E193" s="1">
        <v>-1.25479589E-2</v>
      </c>
      <c r="F193" s="1">
        <v>0.78838984430000003</v>
      </c>
      <c r="G193" s="1">
        <v>0.92365387339793803</v>
      </c>
      <c r="H193" s="1">
        <v>-1.9507594199999999E-2</v>
      </c>
      <c r="I193" s="1">
        <v>0.70764685319999998</v>
      </c>
      <c r="J193" s="1">
        <v>0.92037884952127702</v>
      </c>
      <c r="K193" s="1">
        <v>8.1829220475316093E-3</v>
      </c>
      <c r="L193" s="1">
        <v>0.70159977730032297</v>
      </c>
      <c r="M193" s="1">
        <v>0.89151252635795897</v>
      </c>
      <c r="N193" s="1">
        <v>7.36556514355588E-3</v>
      </c>
      <c r="O193" s="1">
        <v>0.761807605983158</v>
      </c>
      <c r="P193" s="1">
        <v>0.93865262976255204</v>
      </c>
      <c r="Q193" s="1" t="s">
        <v>225</v>
      </c>
      <c r="R193" s="1">
        <v>1</v>
      </c>
      <c r="S193" s="1" t="s">
        <v>234</v>
      </c>
    </row>
    <row r="194" spans="1:19" x14ac:dyDescent="0.2">
      <c r="A194" s="3" t="s">
        <v>200</v>
      </c>
      <c r="B194" s="4">
        <v>0.26521739130434802</v>
      </c>
      <c r="C194" s="5">
        <v>2.2785133330462801E-4</v>
      </c>
      <c r="D194" s="5">
        <v>0</v>
      </c>
      <c r="E194" s="1">
        <v>1.1923136399999999E-2</v>
      </c>
      <c r="F194" s="1">
        <v>0.79869522969999995</v>
      </c>
      <c r="G194" s="1">
        <v>0.92365387339793803</v>
      </c>
      <c r="H194" s="1">
        <v>-3.2114165200000003E-2</v>
      </c>
      <c r="I194" s="1">
        <v>0.5369245359</v>
      </c>
      <c r="J194" s="1">
        <v>0.82776297998571402</v>
      </c>
      <c r="K194" s="6">
        <v>-6.2571196625116194E-5</v>
      </c>
      <c r="L194" s="1">
        <v>0.99758366840591906</v>
      </c>
      <c r="M194" s="1">
        <v>0.99859276001552799</v>
      </c>
      <c r="N194" s="1">
        <v>-2.3263080376003002E-2</v>
      </c>
      <c r="O194" s="1">
        <v>0.30888701551075498</v>
      </c>
      <c r="P194" s="1">
        <v>0.75127033445721203</v>
      </c>
      <c r="Q194" s="1" t="s">
        <v>225</v>
      </c>
      <c r="R194" s="1">
        <v>1</v>
      </c>
      <c r="S194" s="1" t="s">
        <v>234</v>
      </c>
    </row>
    <row r="195" spans="1:19" x14ac:dyDescent="0.2">
      <c r="A195" s="3" t="s">
        <v>57</v>
      </c>
      <c r="B195" s="4">
        <v>0.94130434782608696</v>
      </c>
      <c r="C195" s="5">
        <v>2.4403131705258301E-2</v>
      </c>
      <c r="D195" s="5">
        <v>1.0632648412335299E-2</v>
      </c>
      <c r="E195" s="1">
        <v>-1.18719085E-2</v>
      </c>
      <c r="F195" s="1">
        <v>0.79954172710000004</v>
      </c>
      <c r="G195" s="1">
        <v>0.92365387339793803</v>
      </c>
      <c r="H195" s="1">
        <v>-7.1882087999999997E-2</v>
      </c>
      <c r="I195" s="1">
        <v>0.16650059440000001</v>
      </c>
      <c r="J195" s="1">
        <v>0.71665591995384603</v>
      </c>
      <c r="K195" s="1">
        <v>-3.1737501399302002E-3</v>
      </c>
      <c r="L195" s="1">
        <v>0.77296312609523798</v>
      </c>
      <c r="M195" s="1">
        <v>0.94076451829204999</v>
      </c>
      <c r="N195" s="1">
        <v>-9.71160018498291E-3</v>
      </c>
      <c r="O195" s="1">
        <v>0.42576699406172702</v>
      </c>
      <c r="P195" s="1">
        <v>0.81568762608045697</v>
      </c>
      <c r="Q195" s="1" t="s">
        <v>224</v>
      </c>
      <c r="R195" s="1" t="s">
        <v>226</v>
      </c>
      <c r="S195" s="1" t="s">
        <v>226</v>
      </c>
    </row>
    <row r="196" spans="1:19" x14ac:dyDescent="0.2">
      <c r="A196" s="3" t="s">
        <v>217</v>
      </c>
      <c r="B196" s="4">
        <v>0.42826086956521697</v>
      </c>
      <c r="C196" s="5">
        <v>2.16759107980361E-4</v>
      </c>
      <c r="D196" s="5">
        <v>0</v>
      </c>
      <c r="E196" s="1">
        <v>1.17496137E-2</v>
      </c>
      <c r="F196" s="1">
        <v>0.80156348870000005</v>
      </c>
      <c r="G196" s="1">
        <v>0.92365387339793803</v>
      </c>
      <c r="H196" s="1">
        <v>3.2026418899999999E-2</v>
      </c>
      <c r="I196" s="1">
        <v>0.53803817890000005</v>
      </c>
      <c r="J196" s="1">
        <v>0.82776297998571402</v>
      </c>
      <c r="K196" s="1">
        <v>-3.8967950787097698E-3</v>
      </c>
      <c r="L196" s="1">
        <v>0.86637771835069799</v>
      </c>
      <c r="M196" s="1">
        <v>0.96887030786133599</v>
      </c>
      <c r="N196" s="1">
        <v>8.4699128223810899E-3</v>
      </c>
      <c r="O196" s="1">
        <v>0.74142924441607305</v>
      </c>
      <c r="P196" s="1">
        <v>0.93293278182706396</v>
      </c>
      <c r="Q196" s="1" t="s">
        <v>224</v>
      </c>
      <c r="R196" s="1" t="s">
        <v>226</v>
      </c>
      <c r="S196" s="1" t="s">
        <v>226</v>
      </c>
    </row>
    <row r="197" spans="1:19" x14ac:dyDescent="0.2">
      <c r="A197" s="3" t="s">
        <v>61</v>
      </c>
      <c r="B197" s="4">
        <v>0.33260869565217399</v>
      </c>
      <c r="C197" s="5">
        <v>3.98682055826178E-3</v>
      </c>
      <c r="D197" s="5">
        <v>0</v>
      </c>
      <c r="E197" s="1">
        <v>1.1630287600000001E-2</v>
      </c>
      <c r="F197" s="1">
        <v>0.80353745040000002</v>
      </c>
      <c r="G197" s="1">
        <v>0.92365387339793803</v>
      </c>
      <c r="H197" s="1">
        <v>-5.98837282E-2</v>
      </c>
      <c r="I197" s="1">
        <v>0.24926243819999999</v>
      </c>
      <c r="J197" s="1">
        <v>0.79130746524242401</v>
      </c>
      <c r="K197" s="1">
        <v>-5.3081231803656396E-3</v>
      </c>
      <c r="L197" s="1">
        <v>0.80976843925703801</v>
      </c>
      <c r="M197" s="1">
        <v>0.95544106854137301</v>
      </c>
      <c r="N197" s="1">
        <v>-9.3771284745406205E-3</v>
      </c>
      <c r="O197" s="1">
        <v>0.70568126196882397</v>
      </c>
      <c r="P197" s="1">
        <v>0.92328897633530504</v>
      </c>
      <c r="Q197" s="1" t="s">
        <v>225</v>
      </c>
      <c r="R197" s="1">
        <v>1</v>
      </c>
      <c r="S197" s="1" t="s">
        <v>234</v>
      </c>
    </row>
    <row r="198" spans="1:19" x14ac:dyDescent="0.2">
      <c r="A198" s="3" t="s">
        <v>79</v>
      </c>
      <c r="B198" s="4">
        <v>0.23695652173913001</v>
      </c>
      <c r="C198" s="5">
        <v>3.5227393423310497E-5</v>
      </c>
      <c r="D198" s="5">
        <v>0</v>
      </c>
      <c r="E198" s="1">
        <v>1.0929835000000001E-2</v>
      </c>
      <c r="F198" s="1">
        <v>0.81514954770000003</v>
      </c>
      <c r="G198" s="1">
        <v>0.92710021233857898</v>
      </c>
      <c r="H198" s="1">
        <v>-8.87343258E-2</v>
      </c>
      <c r="I198" s="1">
        <v>8.7440083399999993E-2</v>
      </c>
      <c r="J198" s="1">
        <v>0.64118673431290296</v>
      </c>
      <c r="K198" s="1">
        <v>-3.0416553914995701E-3</v>
      </c>
      <c r="L198" s="1">
        <v>0.87852649152057904</v>
      </c>
      <c r="M198" s="1">
        <v>0.96985845351034194</v>
      </c>
      <c r="N198" s="1">
        <v>-1.0097889426201199E-3</v>
      </c>
      <c r="O198" s="1">
        <v>0.96323936700274504</v>
      </c>
      <c r="P198" s="1">
        <v>0.99294509886441795</v>
      </c>
      <c r="Q198" s="1" t="s">
        <v>224</v>
      </c>
      <c r="R198" s="1" t="s">
        <v>226</v>
      </c>
      <c r="S198" s="1" t="s">
        <v>226</v>
      </c>
    </row>
    <row r="199" spans="1:19" x14ac:dyDescent="0.2">
      <c r="A199" s="3" t="s">
        <v>198</v>
      </c>
      <c r="B199" s="4">
        <v>0.26739130434782599</v>
      </c>
      <c r="C199" s="5">
        <v>1.2976696261707201E-3</v>
      </c>
      <c r="D199" s="5">
        <v>0</v>
      </c>
      <c r="E199" s="1">
        <v>1.0884015800000001E-2</v>
      </c>
      <c r="F199" s="1">
        <v>0.81591058110000003</v>
      </c>
      <c r="G199" s="1">
        <v>0.92710021233857898</v>
      </c>
      <c r="H199" s="1">
        <v>-1.15848867E-2</v>
      </c>
      <c r="I199" s="1">
        <v>0.8237715686</v>
      </c>
      <c r="J199" s="1">
        <v>0.92234574464827601</v>
      </c>
      <c r="K199" s="1">
        <v>1.2343906623102901E-2</v>
      </c>
      <c r="L199" s="1">
        <v>0.55117145827884695</v>
      </c>
      <c r="M199" s="1">
        <v>0.79753462131131303</v>
      </c>
      <c r="N199" s="1">
        <v>4.2303237412752298E-3</v>
      </c>
      <c r="O199" s="1">
        <v>0.85797212884329199</v>
      </c>
      <c r="P199" s="1">
        <v>0.96606344000028299</v>
      </c>
      <c r="Q199" s="1" t="s">
        <v>224</v>
      </c>
      <c r="R199" s="1" t="s">
        <v>226</v>
      </c>
      <c r="S199" s="1" t="s">
        <v>226</v>
      </c>
    </row>
    <row r="200" spans="1:19" x14ac:dyDescent="0.2">
      <c r="A200" s="3" t="s">
        <v>53</v>
      </c>
      <c r="B200" s="4">
        <v>0.59565217391304404</v>
      </c>
      <c r="C200" s="5">
        <v>3.34891250485587E-2</v>
      </c>
      <c r="D200" s="5">
        <v>1.4049994435002299E-5</v>
      </c>
      <c r="E200" s="1">
        <v>-1.06976489E-2</v>
      </c>
      <c r="F200" s="1">
        <v>0.81900781089999997</v>
      </c>
      <c r="G200" s="1">
        <v>0.92710021233857898</v>
      </c>
      <c r="H200" s="1">
        <v>2.73714758E-2</v>
      </c>
      <c r="I200" s="1">
        <v>0.59871880089999996</v>
      </c>
      <c r="J200" s="1">
        <v>0.84525349204151001</v>
      </c>
      <c r="K200" s="1">
        <v>-2.67318056692935E-2</v>
      </c>
      <c r="L200" s="1">
        <v>0.24415642237843699</v>
      </c>
      <c r="M200" s="1">
        <v>0.61176272124035302</v>
      </c>
      <c r="N200" s="1">
        <v>2.51319818059909E-2</v>
      </c>
      <c r="O200" s="1">
        <v>0.33576394612670901</v>
      </c>
      <c r="P200" s="1">
        <v>0.76724959869697895</v>
      </c>
      <c r="Q200" s="1" t="s">
        <v>224</v>
      </c>
      <c r="R200" s="1" t="s">
        <v>226</v>
      </c>
      <c r="S200" s="1" t="s">
        <v>226</v>
      </c>
    </row>
    <row r="201" spans="1:19" x14ac:dyDescent="0.2">
      <c r="A201" s="3" t="s">
        <v>123</v>
      </c>
      <c r="B201" s="4">
        <v>0.182608695652174</v>
      </c>
      <c r="C201" s="5">
        <v>9.9897891409719592E-4</v>
      </c>
      <c r="D201" s="5">
        <v>0</v>
      </c>
      <c r="E201" s="1">
        <v>9.8719800000000007E-3</v>
      </c>
      <c r="F201" s="1">
        <v>0.83276284899999997</v>
      </c>
      <c r="G201" s="1">
        <v>0.93790967336868702</v>
      </c>
      <c r="H201" s="1">
        <v>4.0255564399999999E-2</v>
      </c>
      <c r="I201" s="1">
        <v>0.4388586129</v>
      </c>
      <c r="J201" s="1">
        <v>0.82239891324958003</v>
      </c>
      <c r="K201" s="1">
        <v>5.6453124066232901E-3</v>
      </c>
      <c r="L201" s="1">
        <v>0.75487455138019999</v>
      </c>
      <c r="M201" s="1">
        <v>0.93003881192146198</v>
      </c>
      <c r="N201" s="1">
        <v>1.3249114238216401E-2</v>
      </c>
      <c r="O201" s="1">
        <v>0.51110260450602496</v>
      </c>
      <c r="P201" s="1">
        <v>0.84991036352008797</v>
      </c>
      <c r="Q201" s="1" t="s">
        <v>224</v>
      </c>
      <c r="R201" s="1" t="s">
        <v>226</v>
      </c>
      <c r="S201" s="1" t="s">
        <v>226</v>
      </c>
    </row>
    <row r="202" spans="1:19" x14ac:dyDescent="0.2">
      <c r="A202" s="3" t="s">
        <v>150</v>
      </c>
      <c r="B202" s="4">
        <v>0.55869565217391304</v>
      </c>
      <c r="C202" s="5">
        <v>3.1979023071950901E-4</v>
      </c>
      <c r="D202" s="5">
        <v>3.3550008395002903E-5</v>
      </c>
      <c r="E202" s="1">
        <v>-9.5121162000000002E-3</v>
      </c>
      <c r="F202" s="1">
        <v>0.83877418560000006</v>
      </c>
      <c r="G202" s="1">
        <v>0.93828309338756199</v>
      </c>
      <c r="H202" s="1">
        <v>1.3566860300000001E-2</v>
      </c>
      <c r="I202" s="1">
        <v>0.79424712659999996</v>
      </c>
      <c r="J202" s="1">
        <v>0.92225078912371095</v>
      </c>
      <c r="K202" s="1">
        <v>-1.6814271004209701E-2</v>
      </c>
      <c r="L202" s="1">
        <v>0.46923955962682101</v>
      </c>
      <c r="M202" s="1">
        <v>0.76941486615280097</v>
      </c>
      <c r="N202" s="1">
        <v>-9.6603746172895105E-3</v>
      </c>
      <c r="O202" s="1">
        <v>0.71203857991568897</v>
      </c>
      <c r="P202" s="1">
        <v>0.92531820117248598</v>
      </c>
      <c r="Q202" s="1" t="s">
        <v>225</v>
      </c>
      <c r="R202" s="1">
        <v>1</v>
      </c>
      <c r="S202" s="1" t="s">
        <v>235</v>
      </c>
    </row>
    <row r="203" spans="1:19" x14ac:dyDescent="0.2">
      <c r="A203" s="3" t="s">
        <v>52</v>
      </c>
      <c r="B203" s="4">
        <v>0.93260869565217397</v>
      </c>
      <c r="C203" s="5">
        <v>1.80360271356962E-2</v>
      </c>
      <c r="D203" s="5">
        <v>5.1346007665002301E-3</v>
      </c>
      <c r="E203" s="1">
        <v>-9.2628980999999999E-3</v>
      </c>
      <c r="F203" s="1">
        <v>0.84294276639999999</v>
      </c>
      <c r="G203" s="1">
        <v>0.93828309338756199</v>
      </c>
      <c r="H203" s="1">
        <v>-1.7175050399999999E-2</v>
      </c>
      <c r="I203" s="1">
        <v>0.74127158869999998</v>
      </c>
      <c r="J203" s="1">
        <v>0.92037884952127702</v>
      </c>
      <c r="K203" s="1">
        <v>-4.5086023345997399E-3</v>
      </c>
      <c r="L203" s="1">
        <v>0.70077050702047095</v>
      </c>
      <c r="M203" s="1">
        <v>0.89151252635795897</v>
      </c>
      <c r="N203" s="1">
        <v>5.8242648747147798E-3</v>
      </c>
      <c r="O203" s="1">
        <v>0.67520798617092004</v>
      </c>
      <c r="P203" s="1">
        <v>0.91439407470950296</v>
      </c>
      <c r="Q203" s="1" t="s">
        <v>224</v>
      </c>
      <c r="R203" s="1" t="s">
        <v>226</v>
      </c>
      <c r="S203" s="1" t="s">
        <v>226</v>
      </c>
    </row>
    <row r="204" spans="1:19" x14ac:dyDescent="0.2">
      <c r="A204" s="3" t="s">
        <v>46</v>
      </c>
      <c r="B204" s="4">
        <v>0.28913043478260902</v>
      </c>
      <c r="C204" s="5">
        <v>8.3767603402257404E-3</v>
      </c>
      <c r="D204" s="5">
        <v>0</v>
      </c>
      <c r="E204" s="1">
        <v>-9.0971838000000003E-3</v>
      </c>
      <c r="F204" s="1">
        <v>0.84571704830000005</v>
      </c>
      <c r="G204" s="1">
        <v>0.93828309338756199</v>
      </c>
      <c r="H204" s="1">
        <v>6.06363444E-2</v>
      </c>
      <c r="I204" s="1">
        <v>0.2433520153</v>
      </c>
      <c r="J204" s="1">
        <v>0.78648549872318796</v>
      </c>
      <c r="K204" s="1">
        <v>-9.9036299547227997E-3</v>
      </c>
      <c r="L204" s="1">
        <v>0.64064565456463796</v>
      </c>
      <c r="M204" s="1">
        <v>0.86089731666374503</v>
      </c>
      <c r="N204" s="1">
        <v>2.25290031370841E-2</v>
      </c>
      <c r="O204" s="1">
        <v>0.33558964744214398</v>
      </c>
      <c r="P204" s="1">
        <v>0.76724959869697895</v>
      </c>
      <c r="Q204" s="1" t="s">
        <v>224</v>
      </c>
      <c r="R204" s="1" t="s">
        <v>226</v>
      </c>
      <c r="S204" s="1" t="s">
        <v>226</v>
      </c>
    </row>
    <row r="205" spans="1:19" x14ac:dyDescent="0.2">
      <c r="A205" s="3" t="s">
        <v>88</v>
      </c>
      <c r="B205" s="4">
        <v>0.467391304347826</v>
      </c>
      <c r="C205" s="5">
        <v>1.3875717006442699E-4</v>
      </c>
      <c r="D205" s="5">
        <v>0</v>
      </c>
      <c r="E205" s="1">
        <v>8.6689738999999998E-3</v>
      </c>
      <c r="F205" s="1">
        <v>0.85289461290000002</v>
      </c>
      <c r="G205" s="1">
        <v>0.94156187463712904</v>
      </c>
      <c r="H205" s="1">
        <v>-5.8913000899999998E-2</v>
      </c>
      <c r="I205" s="1">
        <v>0.25703227090000003</v>
      </c>
      <c r="J205" s="1">
        <v>0.79130746524242401</v>
      </c>
      <c r="K205" s="1">
        <v>-1.35605687797027E-2</v>
      </c>
      <c r="L205" s="1">
        <v>0.56136621240172802</v>
      </c>
      <c r="M205" s="1">
        <v>0.79774386702228794</v>
      </c>
      <c r="N205" s="1">
        <v>-2.7900117676415499E-2</v>
      </c>
      <c r="O205" s="1">
        <v>0.281850508970721</v>
      </c>
      <c r="P205" s="1">
        <v>0.72540612846395802</v>
      </c>
      <c r="Q205" s="1" t="s">
        <v>224</v>
      </c>
      <c r="R205" s="1" t="s">
        <v>226</v>
      </c>
      <c r="S205" s="1" t="s">
        <v>226</v>
      </c>
    </row>
    <row r="206" spans="1:19" x14ac:dyDescent="0.2">
      <c r="A206" s="3" t="s">
        <v>129</v>
      </c>
      <c r="B206" s="4">
        <v>0.23043478260869599</v>
      </c>
      <c r="C206" s="5">
        <v>6.9841075645454701E-4</v>
      </c>
      <c r="D206" s="5">
        <v>0</v>
      </c>
      <c r="E206" s="1">
        <v>7.9984435000000006E-3</v>
      </c>
      <c r="F206" s="1">
        <v>0.86415811629999995</v>
      </c>
      <c r="G206" s="1">
        <v>0.94929684696995098</v>
      </c>
      <c r="H206" s="1">
        <v>-7.2476889000000003E-3</v>
      </c>
      <c r="I206" s="1">
        <v>0.88919748909999996</v>
      </c>
      <c r="J206" s="1">
        <v>0.94454774920238105</v>
      </c>
      <c r="K206" s="6">
        <v>3.47617759028446E-5</v>
      </c>
      <c r="L206" s="1">
        <v>0.99859276001552799</v>
      </c>
      <c r="M206" s="1">
        <v>0.99859276001552799</v>
      </c>
      <c r="N206" s="1">
        <v>1.4296739172036201E-2</v>
      </c>
      <c r="O206" s="1">
        <v>0.51119303627820301</v>
      </c>
      <c r="P206" s="1">
        <v>0.84991036352008797</v>
      </c>
      <c r="Q206" s="1" t="s">
        <v>225</v>
      </c>
      <c r="R206" s="1">
        <v>1</v>
      </c>
      <c r="S206" s="1" t="s">
        <v>234</v>
      </c>
    </row>
    <row r="207" spans="1:19" x14ac:dyDescent="0.2">
      <c r="A207" s="3" t="s">
        <v>70</v>
      </c>
      <c r="B207" s="4">
        <v>0.89565217391304397</v>
      </c>
      <c r="C207" s="5">
        <v>3.2463270042521202E-3</v>
      </c>
      <c r="D207" s="5">
        <v>7.9129975733014605E-4</v>
      </c>
      <c r="E207" s="1">
        <v>-7.4981891999999998E-3</v>
      </c>
      <c r="F207" s="1">
        <v>0.87257942519999998</v>
      </c>
      <c r="G207" s="1">
        <v>0.94939380055268296</v>
      </c>
      <c r="H207" s="1">
        <v>2.7076234800000001E-2</v>
      </c>
      <c r="I207" s="1">
        <v>0.60266953020000003</v>
      </c>
      <c r="J207" s="1">
        <v>0.84525349204151001</v>
      </c>
      <c r="K207" s="1">
        <v>-1.9466594505595401E-3</v>
      </c>
      <c r="L207" s="1">
        <v>0.89177988663214702</v>
      </c>
      <c r="M207" s="1">
        <v>0.97483781724984697</v>
      </c>
      <c r="N207" s="1">
        <v>1.9738745973647401E-2</v>
      </c>
      <c r="O207" s="1">
        <v>0.22177200815057699</v>
      </c>
      <c r="P207" s="1">
        <v>0.68024019873536001</v>
      </c>
      <c r="Q207" s="1" t="s">
        <v>225</v>
      </c>
      <c r="R207" s="1">
        <v>1</v>
      </c>
      <c r="S207" s="1" t="s">
        <v>234</v>
      </c>
    </row>
    <row r="208" spans="1:19" x14ac:dyDescent="0.2">
      <c r="A208" s="3" t="s">
        <v>24</v>
      </c>
      <c r="B208" s="4">
        <v>0.85434782608695703</v>
      </c>
      <c r="C208" s="5">
        <v>3.7102297946829302E-2</v>
      </c>
      <c r="D208" s="5">
        <v>3.8288490421407098E-3</v>
      </c>
      <c r="E208" s="1">
        <v>7.4874056999999997E-3</v>
      </c>
      <c r="F208" s="1">
        <v>0.87276111710000004</v>
      </c>
      <c r="G208" s="1">
        <v>0.94939380055268296</v>
      </c>
      <c r="H208" s="1">
        <v>1.35715244E-2</v>
      </c>
      <c r="I208" s="1">
        <v>0.79417797450000005</v>
      </c>
      <c r="J208" s="1">
        <v>0.92225078912371095</v>
      </c>
      <c r="K208" s="1">
        <v>-8.6869677981226395E-3</v>
      </c>
      <c r="L208" s="1">
        <v>0.59872370034361799</v>
      </c>
      <c r="M208" s="1">
        <v>0.814118202296505</v>
      </c>
      <c r="N208" s="1">
        <v>1.9348063120626E-3</v>
      </c>
      <c r="O208" s="1">
        <v>0.91830926587063599</v>
      </c>
      <c r="P208" s="1">
        <v>0.98751176510539995</v>
      </c>
      <c r="Q208" s="1" t="s">
        <v>225</v>
      </c>
      <c r="R208" s="1">
        <v>2</v>
      </c>
      <c r="S208" s="1" t="s">
        <v>235</v>
      </c>
    </row>
    <row r="209" spans="1:19" x14ac:dyDescent="0.2">
      <c r="A209" s="3" t="s">
        <v>118</v>
      </c>
      <c r="B209" s="4">
        <v>0.23043478260869599</v>
      </c>
      <c r="C209" s="5">
        <v>3.3603042691915802E-5</v>
      </c>
      <c r="D209" s="5">
        <v>0</v>
      </c>
      <c r="E209" s="1">
        <v>-6.7945167999999998E-3</v>
      </c>
      <c r="F209" s="1">
        <v>0.88444927330000001</v>
      </c>
      <c r="G209" s="1">
        <v>0.95603321617439596</v>
      </c>
      <c r="H209" s="1">
        <v>-3.7091751499999999E-2</v>
      </c>
      <c r="I209" s="1">
        <v>0.47569871670000002</v>
      </c>
      <c r="J209" s="1">
        <v>0.82776297998571402</v>
      </c>
      <c r="K209" s="1">
        <v>-1.2514239325027901E-4</v>
      </c>
      <c r="L209" s="1">
        <v>0.99493396736554696</v>
      </c>
      <c r="M209" s="1">
        <v>0.99859276001552799</v>
      </c>
      <c r="N209" s="1">
        <v>8.0016640797769094E-3</v>
      </c>
      <c r="O209" s="1">
        <v>0.71494580625967896</v>
      </c>
      <c r="P209" s="1">
        <v>0.92649709831217397</v>
      </c>
      <c r="Q209" s="1" t="s">
        <v>224</v>
      </c>
      <c r="R209" s="1" t="s">
        <v>226</v>
      </c>
      <c r="S209" s="1" t="s">
        <v>226</v>
      </c>
    </row>
    <row r="210" spans="1:19" x14ac:dyDescent="0.2">
      <c r="A210" s="3" t="s">
        <v>48</v>
      </c>
      <c r="B210" s="4">
        <v>0.27173913043478298</v>
      </c>
      <c r="C210" s="5">
        <v>5.3357321713174404E-3</v>
      </c>
      <c r="D210" s="5">
        <v>0</v>
      </c>
      <c r="E210" s="1">
        <v>-6.6175323000000003E-3</v>
      </c>
      <c r="F210" s="1">
        <v>0.88743890469999998</v>
      </c>
      <c r="G210" s="1">
        <v>0.95603321617439596</v>
      </c>
      <c r="H210" s="1">
        <v>-1.7145025899999999E-2</v>
      </c>
      <c r="I210" s="1">
        <v>0.74170779190000002</v>
      </c>
      <c r="J210" s="1">
        <v>0.92037884952127702</v>
      </c>
      <c r="K210" s="1">
        <v>7.2547826309252803E-3</v>
      </c>
      <c r="L210" s="1">
        <v>0.72749244678574998</v>
      </c>
      <c r="M210" s="1">
        <v>0.91140907659113601</v>
      </c>
      <c r="N210" s="1">
        <v>2.2479949446626599E-2</v>
      </c>
      <c r="O210" s="1">
        <v>0.331728810642961</v>
      </c>
      <c r="P210" s="1">
        <v>0.76724959869697895</v>
      </c>
      <c r="Q210" s="1" t="s">
        <v>225</v>
      </c>
      <c r="R210" s="1">
        <v>1</v>
      </c>
      <c r="S210" s="1" t="s">
        <v>234</v>
      </c>
    </row>
    <row r="211" spans="1:19" x14ac:dyDescent="0.2">
      <c r="A211" s="3" t="s">
        <v>23</v>
      </c>
      <c r="B211" s="4">
        <v>0.70652173913043503</v>
      </c>
      <c r="C211" s="5">
        <v>2.36707834846784E-3</v>
      </c>
      <c r="D211" s="5">
        <v>6.9775020932506305E-4</v>
      </c>
      <c r="E211" s="1">
        <v>-5.7704808999999996E-3</v>
      </c>
      <c r="F211" s="1">
        <v>0.90176872320000001</v>
      </c>
      <c r="G211" s="1">
        <v>0.96254319961611401</v>
      </c>
      <c r="H211" s="1">
        <v>-5.7260257600000003E-2</v>
      </c>
      <c r="I211" s="1">
        <v>0.27064295329999999</v>
      </c>
      <c r="J211" s="1">
        <v>0.79130746524242401</v>
      </c>
      <c r="K211" s="1">
        <v>-3.5696867674639102E-2</v>
      </c>
      <c r="L211" s="1">
        <v>9.3439034072317698E-2</v>
      </c>
      <c r="M211" s="1">
        <v>0.42787050162485801</v>
      </c>
      <c r="N211" s="1">
        <v>-3.5809284989941202E-2</v>
      </c>
      <c r="O211" s="1">
        <v>0.13838711547367699</v>
      </c>
      <c r="P211" s="1">
        <v>0.57790874064850295</v>
      </c>
      <c r="Q211" s="1" t="s">
        <v>225</v>
      </c>
      <c r="R211" s="1">
        <v>2</v>
      </c>
      <c r="S211" s="1" t="s">
        <v>236</v>
      </c>
    </row>
    <row r="212" spans="1:19" x14ac:dyDescent="0.2">
      <c r="A212" s="3" t="s">
        <v>140</v>
      </c>
      <c r="B212" s="4">
        <v>0.15869565217391299</v>
      </c>
      <c r="C212" s="5">
        <v>2.4378695757457801E-5</v>
      </c>
      <c r="D212" s="5">
        <v>0</v>
      </c>
      <c r="E212" s="1">
        <v>-5.5060318E-3</v>
      </c>
      <c r="F212" s="1">
        <v>0.90624925339999995</v>
      </c>
      <c r="G212" s="1">
        <v>0.96254319961611401</v>
      </c>
      <c r="H212" s="1">
        <v>-3.2982980699999997E-2</v>
      </c>
      <c r="I212" s="1">
        <v>0.5259605249</v>
      </c>
      <c r="J212" s="1">
        <v>0.82776297998571402</v>
      </c>
      <c r="K212" s="1">
        <v>1.35570926021137E-4</v>
      </c>
      <c r="L212" s="1">
        <v>0.99367491865680002</v>
      </c>
      <c r="M212" s="1">
        <v>0.99859276001552799</v>
      </c>
      <c r="N212" s="1">
        <v>-1.42900942795708E-2</v>
      </c>
      <c r="O212" s="1">
        <v>0.45762046527293698</v>
      </c>
      <c r="P212" s="1">
        <v>0.83919934679664998</v>
      </c>
      <c r="Q212" s="1" t="s">
        <v>224</v>
      </c>
      <c r="R212" s="1" t="s">
        <v>226</v>
      </c>
      <c r="S212" s="1" t="s">
        <v>226</v>
      </c>
    </row>
    <row r="213" spans="1:19" x14ac:dyDescent="0.2">
      <c r="A213" s="3" t="s">
        <v>139</v>
      </c>
      <c r="B213" s="4">
        <v>0.35434782608695697</v>
      </c>
      <c r="C213" s="5">
        <v>2.7770440991296899E-3</v>
      </c>
      <c r="D213" s="5">
        <v>0</v>
      </c>
      <c r="E213" s="1">
        <v>5.3480854E-3</v>
      </c>
      <c r="F213" s="1">
        <v>0.90892674929999995</v>
      </c>
      <c r="G213" s="1">
        <v>0.96254319961611401</v>
      </c>
      <c r="H213" s="1">
        <v>-3.24120881E-2</v>
      </c>
      <c r="I213" s="1">
        <v>0.53315204299999996</v>
      </c>
      <c r="J213" s="1">
        <v>0.82776297998571402</v>
      </c>
      <c r="K213" s="1">
        <v>-1.81108852453868E-3</v>
      </c>
      <c r="L213" s="1">
        <v>0.93552123977866197</v>
      </c>
      <c r="M213" s="1">
        <v>0.99628201082948598</v>
      </c>
      <c r="N213" s="1">
        <v>-8.7261275370511301E-4</v>
      </c>
      <c r="O213" s="1">
        <v>0.97249022426620801</v>
      </c>
      <c r="P213" s="1">
        <v>0.994934629975053</v>
      </c>
      <c r="Q213" s="1" t="s">
        <v>225</v>
      </c>
      <c r="R213" s="1">
        <v>1</v>
      </c>
      <c r="S213" s="1" t="s">
        <v>235</v>
      </c>
    </row>
    <row r="214" spans="1:19" x14ac:dyDescent="0.2">
      <c r="A214" s="3" t="s">
        <v>171</v>
      </c>
      <c r="B214" s="4">
        <v>0.93043478260869605</v>
      </c>
      <c r="C214" s="5">
        <v>2.3493731427262798E-2</v>
      </c>
      <c r="D214" s="5">
        <v>1.5152646210496E-2</v>
      </c>
      <c r="E214" s="1">
        <v>-5.2407340000000004E-3</v>
      </c>
      <c r="F214" s="1">
        <v>0.91074715299999998</v>
      </c>
      <c r="G214" s="1">
        <v>0.96254319961611401</v>
      </c>
      <c r="H214" s="1">
        <v>-6.7075909700000005E-2</v>
      </c>
      <c r="I214" s="1">
        <v>0.19676834160000001</v>
      </c>
      <c r="J214" s="1">
        <v>0.73923670655806495</v>
      </c>
      <c r="K214" s="1">
        <v>-4.9222674678436901E-3</v>
      </c>
      <c r="L214" s="1">
        <v>0.67930006927663</v>
      </c>
      <c r="M214" s="1">
        <v>0.88072043865516603</v>
      </c>
      <c r="N214" s="1">
        <v>-1.90468417216094E-3</v>
      </c>
      <c r="O214" s="1">
        <v>0.882693609604982</v>
      </c>
      <c r="P214" s="1">
        <v>0.97555396996358301</v>
      </c>
      <c r="Q214" s="1" t="s">
        <v>224</v>
      </c>
      <c r="R214" s="1" t="s">
        <v>226</v>
      </c>
      <c r="S214" s="1" t="s">
        <v>226</v>
      </c>
    </row>
    <row r="215" spans="1:19" x14ac:dyDescent="0.2">
      <c r="A215" s="3" t="s">
        <v>209</v>
      </c>
      <c r="B215" s="4">
        <v>0.70869565217391295</v>
      </c>
      <c r="C215" s="5">
        <v>7.9564430436121904E-4</v>
      </c>
      <c r="D215" s="5">
        <v>6.1249987750002405E-5</v>
      </c>
      <c r="E215" s="1">
        <v>4.7388836000000004E-3</v>
      </c>
      <c r="F215" s="1">
        <v>0.91926328749999997</v>
      </c>
      <c r="G215" s="1">
        <v>0.96696091090801894</v>
      </c>
      <c r="H215" s="1">
        <v>1.05352186E-2</v>
      </c>
      <c r="I215" s="1">
        <v>0.8395120089</v>
      </c>
      <c r="J215" s="1">
        <v>0.92234574464827601</v>
      </c>
      <c r="K215" s="1">
        <v>-2.2810677347451701E-2</v>
      </c>
      <c r="L215" s="1">
        <v>0.283125249778098</v>
      </c>
      <c r="M215" s="1">
        <v>0.64848695494622899</v>
      </c>
      <c r="N215" s="1">
        <v>-1.8800401828700901E-2</v>
      </c>
      <c r="O215" s="1">
        <v>0.43802795631593799</v>
      </c>
      <c r="P215" s="1">
        <v>0.82714981312511804</v>
      </c>
      <c r="Q215" s="1" t="s">
        <v>224</v>
      </c>
      <c r="R215" s="1" t="s">
        <v>226</v>
      </c>
      <c r="S215" s="1" t="s">
        <v>226</v>
      </c>
    </row>
    <row r="216" spans="1:19" x14ac:dyDescent="0.2">
      <c r="A216" s="3" t="s">
        <v>77</v>
      </c>
      <c r="B216" s="4">
        <v>0.23478260869565201</v>
      </c>
      <c r="C216" s="5">
        <v>7.7254134295789905E-5</v>
      </c>
      <c r="D216" s="5">
        <v>0</v>
      </c>
      <c r="E216" s="1">
        <v>4.0311605000000004E-3</v>
      </c>
      <c r="F216" s="1">
        <v>0.9312884521</v>
      </c>
      <c r="G216" s="1">
        <v>0.96987657093842605</v>
      </c>
      <c r="H216" s="1">
        <v>-5.4826618100000002E-2</v>
      </c>
      <c r="I216" s="1">
        <v>0.29156612630000001</v>
      </c>
      <c r="J216" s="1">
        <v>0.79130746524242401</v>
      </c>
      <c r="K216" s="1">
        <v>-4.4147455396623203E-3</v>
      </c>
      <c r="L216" s="1">
        <v>0.82389071597600105</v>
      </c>
      <c r="M216" s="1">
        <v>0.96192476263166604</v>
      </c>
      <c r="N216" s="1">
        <v>-1.5703542543008198E-2</v>
      </c>
      <c r="O216" s="1">
        <v>0.48266915273523497</v>
      </c>
      <c r="P216" s="1">
        <v>0.83919934679664998</v>
      </c>
      <c r="Q216" s="1" t="s">
        <v>224</v>
      </c>
      <c r="R216" s="1" t="s">
        <v>226</v>
      </c>
      <c r="S216" s="1" t="s">
        <v>226</v>
      </c>
    </row>
    <row r="217" spans="1:19" x14ac:dyDescent="0.2">
      <c r="A217" s="3" t="s">
        <v>112</v>
      </c>
      <c r="B217" s="4">
        <v>0.173913043478261</v>
      </c>
      <c r="C217" s="5">
        <v>1.6347477990183299E-4</v>
      </c>
      <c r="D217" s="5">
        <v>0</v>
      </c>
      <c r="E217" s="1">
        <v>3.9116254999999999E-3</v>
      </c>
      <c r="F217" s="1">
        <v>0.933321132</v>
      </c>
      <c r="G217" s="1">
        <v>0.96987657093842605</v>
      </c>
      <c r="H217" s="1">
        <v>2.2398030499999999E-2</v>
      </c>
      <c r="I217" s="1">
        <v>0.66676088570000003</v>
      </c>
      <c r="J217" s="1">
        <v>0.885045699470833</v>
      </c>
      <c r="K217" s="1">
        <v>-4.3243649223146299E-3</v>
      </c>
      <c r="L217" s="1">
        <v>0.80740881298585199</v>
      </c>
      <c r="M217" s="1">
        <v>0.95544106854137301</v>
      </c>
      <c r="N217" s="1">
        <v>-1.7203348684163702E-2</v>
      </c>
      <c r="O217" s="1">
        <v>0.40735909860035402</v>
      </c>
      <c r="P217" s="1">
        <v>0.80905490991235796</v>
      </c>
      <c r="Q217" s="1" t="s">
        <v>224</v>
      </c>
      <c r="R217" s="1" t="s">
        <v>226</v>
      </c>
      <c r="S217" s="1" t="s">
        <v>226</v>
      </c>
    </row>
    <row r="218" spans="1:19" x14ac:dyDescent="0.2">
      <c r="A218" s="3" t="s">
        <v>211</v>
      </c>
      <c r="B218" s="4">
        <v>0.15652173913043499</v>
      </c>
      <c r="C218" s="5">
        <v>4.6997819353484597E-6</v>
      </c>
      <c r="D218" s="5">
        <v>0</v>
      </c>
      <c r="E218" s="1">
        <v>3.7447829000000002E-3</v>
      </c>
      <c r="F218" s="1">
        <v>0.93615899459999996</v>
      </c>
      <c r="G218" s="1">
        <v>0.96987657093842605</v>
      </c>
      <c r="H218" s="1">
        <v>4.9089124300000002E-2</v>
      </c>
      <c r="I218" s="1">
        <v>0.34507782370000001</v>
      </c>
      <c r="J218" s="1">
        <v>0.79130746524242401</v>
      </c>
      <c r="K218" s="1">
        <v>1.3209474843084001E-3</v>
      </c>
      <c r="L218" s="1">
        <v>0.93808593393746198</v>
      </c>
      <c r="M218" s="1">
        <v>0.99628201082948598</v>
      </c>
      <c r="N218" s="1">
        <v>5.9434312570840302E-3</v>
      </c>
      <c r="O218" s="1">
        <v>0.75599308849942304</v>
      </c>
      <c r="P218" s="1">
        <v>0.93651318427778896</v>
      </c>
      <c r="Q218" s="1" t="s">
        <v>224</v>
      </c>
      <c r="R218" s="1" t="s">
        <v>226</v>
      </c>
      <c r="S218" s="1" t="s">
        <v>226</v>
      </c>
    </row>
    <row r="219" spans="1:19" x14ac:dyDescent="0.2">
      <c r="A219" s="3" t="s">
        <v>101</v>
      </c>
      <c r="B219" s="4">
        <v>0.53913043478260902</v>
      </c>
      <c r="C219" s="5">
        <v>1.0832703060903099E-3</v>
      </c>
      <c r="D219" s="5">
        <v>1.2504998745001299E-4</v>
      </c>
      <c r="E219" s="1">
        <v>-3.5524154999999999E-3</v>
      </c>
      <c r="F219" s="1">
        <v>0.93943201489999995</v>
      </c>
      <c r="G219" s="1">
        <v>0.96987657093842605</v>
      </c>
      <c r="H219" s="1">
        <v>-4.0324066899999997E-2</v>
      </c>
      <c r="I219" s="1">
        <v>0.4380794428</v>
      </c>
      <c r="J219" s="1">
        <v>0.82239891324958003</v>
      </c>
      <c r="K219" s="1">
        <v>-2.2616011402395698E-2</v>
      </c>
      <c r="L219" s="1">
        <v>0.33209692879365799</v>
      </c>
      <c r="M219" s="1">
        <v>0.68571865852764602</v>
      </c>
      <c r="N219" s="1">
        <v>-4.9128220413119601E-2</v>
      </c>
      <c r="O219" s="1">
        <v>6.0141863009525599E-2</v>
      </c>
      <c r="P219" s="1">
        <v>0.44115107681843102</v>
      </c>
      <c r="Q219" s="1" t="s">
        <v>224</v>
      </c>
      <c r="R219" s="1" t="s">
        <v>226</v>
      </c>
      <c r="S219" s="1" t="s">
        <v>226</v>
      </c>
    </row>
    <row r="220" spans="1:19" x14ac:dyDescent="0.2">
      <c r="A220" s="3" t="s">
        <v>27</v>
      </c>
      <c r="B220" s="4">
        <v>0.210869565217391</v>
      </c>
      <c r="C220" s="5">
        <v>9.9089128085013003E-6</v>
      </c>
      <c r="D220" s="5">
        <v>0</v>
      </c>
      <c r="E220" s="1">
        <v>-2.3868030999999999E-3</v>
      </c>
      <c r="F220" s="1">
        <v>0.95928407240000002</v>
      </c>
      <c r="G220" s="1">
        <v>0.98580805596866405</v>
      </c>
      <c r="H220" s="1">
        <v>1.05277559E-2</v>
      </c>
      <c r="I220" s="1">
        <v>0.83962415319999995</v>
      </c>
      <c r="J220" s="1">
        <v>0.92234574464827601</v>
      </c>
      <c r="K220" s="1">
        <v>-4.9014104023015702E-4</v>
      </c>
      <c r="L220" s="1">
        <v>0.97951880268599001</v>
      </c>
      <c r="M220" s="1">
        <v>0.99859276001552799</v>
      </c>
      <c r="N220" s="1">
        <v>-7.0660871940169401E-3</v>
      </c>
      <c r="O220" s="1">
        <v>0.73817580554061302</v>
      </c>
      <c r="P220" s="1">
        <v>0.93293278182706396</v>
      </c>
      <c r="Q220" s="1" t="s">
        <v>224</v>
      </c>
      <c r="R220" s="1" t="s">
        <v>226</v>
      </c>
      <c r="S220" s="1" t="s">
        <v>226</v>
      </c>
    </row>
    <row r="221" spans="1:19" x14ac:dyDescent="0.2">
      <c r="A221" s="3" t="s">
        <v>213</v>
      </c>
      <c r="B221" s="4">
        <v>0.37173913043478302</v>
      </c>
      <c r="C221" s="5">
        <v>9.4965501352675002E-4</v>
      </c>
      <c r="D221" s="5">
        <v>0</v>
      </c>
      <c r="E221" s="1">
        <v>1.6758532E-3</v>
      </c>
      <c r="F221" s="1">
        <v>0.97140572930000002</v>
      </c>
      <c r="G221" s="1">
        <v>0.99368567721972501</v>
      </c>
      <c r="H221" s="1">
        <v>4.2705761699999997E-2</v>
      </c>
      <c r="I221" s="1">
        <v>0.4114858757</v>
      </c>
      <c r="J221" s="1">
        <v>0.82239891324958003</v>
      </c>
      <c r="K221" s="1">
        <v>-3.7786050406400499E-3</v>
      </c>
      <c r="L221" s="1">
        <v>0.86732295768381495</v>
      </c>
      <c r="M221" s="1">
        <v>0.96887030786133599</v>
      </c>
      <c r="N221" s="1">
        <v>8.4410108947571595E-3</v>
      </c>
      <c r="O221" s="1">
        <v>0.74007518827205898</v>
      </c>
      <c r="P221" s="1">
        <v>0.93293278182706396</v>
      </c>
      <c r="Q221" s="1" t="s">
        <v>224</v>
      </c>
      <c r="R221" s="1" t="s">
        <v>226</v>
      </c>
      <c r="S221" s="1" t="s">
        <v>226</v>
      </c>
    </row>
    <row r="222" spans="1:19" x14ac:dyDescent="0.2">
      <c r="A222" s="3" t="s">
        <v>183</v>
      </c>
      <c r="B222" s="4">
        <v>0.26086956521739102</v>
      </c>
      <c r="C222" s="5">
        <v>1.3197604360821799E-2</v>
      </c>
      <c r="D222" s="5">
        <v>0</v>
      </c>
      <c r="E222" s="1">
        <v>1.0067972999999999E-3</v>
      </c>
      <c r="F222" s="1">
        <v>0.98281916209999998</v>
      </c>
      <c r="G222" s="1">
        <v>0.99931610640000001</v>
      </c>
      <c r="H222" s="1">
        <v>-4.6162716800000003E-2</v>
      </c>
      <c r="I222" s="1">
        <v>0.37463155100000001</v>
      </c>
      <c r="J222" s="1">
        <v>0.79350995527264201</v>
      </c>
      <c r="K222" s="1">
        <v>-4.1018895565384601E-4</v>
      </c>
      <c r="L222" s="1">
        <v>0.98407622099485803</v>
      </c>
      <c r="M222" s="1">
        <v>0.99859276001552799</v>
      </c>
      <c r="N222" s="1">
        <v>-1.2866653835855E-2</v>
      </c>
      <c r="O222" s="1">
        <v>0.581478570024068</v>
      </c>
      <c r="P222" s="1">
        <v>0.87614676429302096</v>
      </c>
      <c r="Q222" s="1" t="s">
        <v>225</v>
      </c>
      <c r="R222" s="1">
        <v>1</v>
      </c>
      <c r="S222" s="1" t="s">
        <v>235</v>
      </c>
    </row>
    <row r="223" spans="1:19" x14ac:dyDescent="0.2">
      <c r="A223" s="3" t="s">
        <v>132</v>
      </c>
      <c r="B223" s="4">
        <v>0.24347826086956501</v>
      </c>
      <c r="C223" s="5">
        <v>2.9293522351504802E-4</v>
      </c>
      <c r="D223" s="5">
        <v>0</v>
      </c>
      <c r="E223" s="1">
        <v>5.9033939999999997E-4</v>
      </c>
      <c r="F223" s="1">
        <v>0.98992544169999996</v>
      </c>
      <c r="G223" s="1">
        <v>0.99931610640000001</v>
      </c>
      <c r="H223" s="1">
        <v>-4.2070037400000003E-2</v>
      </c>
      <c r="I223" s="1">
        <v>0.41848927540000003</v>
      </c>
      <c r="J223" s="1">
        <v>0.82239891324958003</v>
      </c>
      <c r="K223" s="1">
        <v>1.55732756044778E-3</v>
      </c>
      <c r="L223" s="1">
        <v>0.93820279046722899</v>
      </c>
      <c r="M223" s="1">
        <v>0.99628201082948598</v>
      </c>
      <c r="N223" s="1">
        <v>-7.0022195200754702E-3</v>
      </c>
      <c r="O223" s="1">
        <v>0.75377796127813002</v>
      </c>
      <c r="P223" s="1">
        <v>0.93651318427778896</v>
      </c>
      <c r="Q223" s="1" t="s">
        <v>225</v>
      </c>
      <c r="R223" s="1">
        <v>1</v>
      </c>
      <c r="S223" s="1" t="s">
        <v>234</v>
      </c>
    </row>
    <row r="224" spans="1:19" x14ac:dyDescent="0.2">
      <c r="A224" s="3" t="s">
        <v>60</v>
      </c>
      <c r="B224" s="4">
        <v>0.87391304347826104</v>
      </c>
      <c r="C224" s="5">
        <v>9.69633965754013E-3</v>
      </c>
      <c r="D224" s="5">
        <v>1.9315008597505E-3</v>
      </c>
      <c r="E224" s="1">
        <v>3.8939429999999999E-4</v>
      </c>
      <c r="F224" s="1">
        <v>0.99335461219999999</v>
      </c>
      <c r="G224" s="1">
        <v>0.99931610640000001</v>
      </c>
      <c r="H224" s="1">
        <v>-3.3901409100000002E-2</v>
      </c>
      <c r="I224" s="1">
        <v>0.51449564530000003</v>
      </c>
      <c r="J224" s="1">
        <v>0.82776297998571402</v>
      </c>
      <c r="K224" s="1">
        <v>-6.56302329045834E-3</v>
      </c>
      <c r="L224" s="1">
        <v>0.67267890615520798</v>
      </c>
      <c r="M224" s="1">
        <v>0.88072043865516603</v>
      </c>
      <c r="N224" s="1">
        <v>-1.2245918344895201E-2</v>
      </c>
      <c r="O224" s="1">
        <v>0.47789489969524501</v>
      </c>
      <c r="P224" s="1">
        <v>0.83919934679664998</v>
      </c>
      <c r="Q224" s="1" t="s">
        <v>225</v>
      </c>
      <c r="R224" s="1">
        <v>1</v>
      </c>
      <c r="S224" s="1" t="s">
        <v>235</v>
      </c>
    </row>
    <row r="225" spans="1:19" x14ac:dyDescent="0.2">
      <c r="A225" s="3" t="s">
        <v>59</v>
      </c>
      <c r="B225" s="4">
        <v>0.97826086956521696</v>
      </c>
      <c r="C225" s="5">
        <v>0.12745343135103401</v>
      </c>
      <c r="D225" s="5">
        <v>8.3357254186190402E-2</v>
      </c>
      <c r="E225" s="6">
        <v>1.2869229999999999E-4</v>
      </c>
      <c r="F225" s="1">
        <v>0.99780371980000004</v>
      </c>
      <c r="G225" s="1">
        <v>0.99931610640000001</v>
      </c>
      <c r="H225" s="1">
        <v>-8.7037793000000006E-3</v>
      </c>
      <c r="I225" s="1">
        <v>0.8671256463</v>
      </c>
      <c r="J225" s="1">
        <v>0.93868455885873803</v>
      </c>
      <c r="K225" s="1">
        <v>-3.81684299413295E-3</v>
      </c>
      <c r="L225" s="1">
        <v>0.57594960802954398</v>
      </c>
      <c r="M225" s="1">
        <v>0.79774386702228794</v>
      </c>
      <c r="N225" s="1">
        <v>1.1546554318921599E-3</v>
      </c>
      <c r="O225" s="1">
        <v>0.88512845125136796</v>
      </c>
      <c r="P225" s="1">
        <v>0.97666325892654604</v>
      </c>
      <c r="Q225" s="1" t="s">
        <v>224</v>
      </c>
      <c r="R225" s="1" t="s">
        <v>226</v>
      </c>
      <c r="S225" s="1" t="s">
        <v>226</v>
      </c>
    </row>
    <row r="226" spans="1:19" x14ac:dyDescent="0.2">
      <c r="A226" s="3" t="s">
        <v>126</v>
      </c>
      <c r="B226" s="4">
        <v>0.16304347826087001</v>
      </c>
      <c r="C226" s="5">
        <v>6.3043482069572901E-6</v>
      </c>
      <c r="D226" s="5">
        <v>0</v>
      </c>
      <c r="E226" s="6">
        <v>-4.0073100000000001E-5</v>
      </c>
      <c r="F226" s="1">
        <v>0.99931610640000001</v>
      </c>
      <c r="G226" s="1">
        <v>0.99931610640000001</v>
      </c>
      <c r="H226" s="1">
        <v>5.5060175599999997E-2</v>
      </c>
      <c r="I226" s="1">
        <v>0.28951238559999998</v>
      </c>
      <c r="J226" s="1">
        <v>0.79130746524242401</v>
      </c>
      <c r="K226" s="1">
        <v>2.2421345457339899E-3</v>
      </c>
      <c r="L226" s="1">
        <v>0.89681662949765195</v>
      </c>
      <c r="M226" s="1">
        <v>0.97556150428281196</v>
      </c>
      <c r="N226" s="1">
        <v>-2.75004346130877E-3</v>
      </c>
      <c r="O226" s="1">
        <v>0.89011015968316998</v>
      </c>
      <c r="P226" s="1">
        <v>0.97780574191796499</v>
      </c>
      <c r="Q226" s="1" t="s">
        <v>224</v>
      </c>
      <c r="R226" s="1" t="s">
        <v>226</v>
      </c>
      <c r="S226" s="1" t="s">
        <v>226</v>
      </c>
    </row>
    <row r="227" spans="1:19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</row>
  </sheetData>
  <autoFilter ref="A2:S225" xr:uid="{0CA00C7E-A478-934F-8E97-88974874D190}">
    <filterColumn colId="4" showButton="0"/>
    <filterColumn colId="5" showButton="0"/>
    <filterColumn colId="7" showButton="0"/>
    <filterColumn colId="8" showButton="0"/>
    <sortState xmlns:xlrd2="http://schemas.microsoft.com/office/spreadsheetml/2017/richdata2" ref="A5:S225">
      <sortCondition ref="F3:F225"/>
    </sortState>
  </autoFilter>
  <sortState xmlns:xlrd2="http://schemas.microsoft.com/office/spreadsheetml/2017/richdata2" ref="A4:S226">
    <sortCondition ref="F4:F226"/>
  </sortState>
  <mergeCells count="13">
    <mergeCell ref="S2:S3"/>
    <mergeCell ref="A2:A3"/>
    <mergeCell ref="B2:B3"/>
    <mergeCell ref="C2:C3"/>
    <mergeCell ref="D2:D3"/>
    <mergeCell ref="E2:G2"/>
    <mergeCell ref="K2:M2"/>
    <mergeCell ref="N2:P2"/>
    <mergeCell ref="E1:J1"/>
    <mergeCell ref="K1:P1"/>
    <mergeCell ref="H2:J2"/>
    <mergeCell ref="Q2:Q3"/>
    <mergeCell ref="R2:R3"/>
  </mergeCells>
  <conditionalFormatting sqref="G4:G225">
    <cfRule type="cellIs" dxfId="1" priority="8" operator="lessThan">
      <formula>0.05</formula>
    </cfRule>
  </conditionalFormatting>
  <conditionalFormatting sqref="M4:M225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21T10:02:25Z</dcterms:created>
  <dcterms:modified xsi:type="dcterms:W3CDTF">2024-03-20T04:40:36Z</dcterms:modified>
</cp:coreProperties>
</file>